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firstSheet="3" activeTab="13"/>
  </bookViews>
  <sheets>
    <sheet name="Figure 2J" sheetId="1" r:id="rId1"/>
    <sheet name="Figure 3A" sheetId="2" r:id="rId2"/>
    <sheet name="Figure 3B" sheetId="6" r:id="rId3"/>
    <sheet name="Figure 4H" sheetId="5" r:id="rId4"/>
    <sheet name="Figure 4I" sheetId="10" r:id="rId5"/>
    <sheet name="Figure 4K" sheetId="7" r:id="rId6"/>
    <sheet name="Figure 4L" sheetId="8" r:id="rId7"/>
    <sheet name="Figure 4O" sheetId="9" r:id="rId8"/>
    <sheet name="Figure S2A" sheetId="11" r:id="rId9"/>
    <sheet name="Figure S2B" sheetId="12" r:id="rId10"/>
    <sheet name="Figure S4A" sheetId="13" r:id="rId11"/>
    <sheet name="Figure S4B" sheetId="14" r:id="rId12"/>
    <sheet name="Figure S4C" sheetId="15" r:id="rId13"/>
    <sheet name="Figure S4D" sheetId="16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5" l="1"/>
  <c r="E13" i="5"/>
  <c r="J13" i="5" s="1"/>
  <c r="I12" i="5"/>
  <c r="E12" i="5"/>
  <c r="I11" i="5"/>
  <c r="E11" i="5"/>
  <c r="I10" i="5"/>
  <c r="E10" i="5"/>
  <c r="J10" i="5" s="1"/>
  <c r="I9" i="5"/>
  <c r="E9" i="5"/>
  <c r="J9" i="5" s="1"/>
  <c r="I8" i="5"/>
  <c r="E8" i="5"/>
  <c r="J8" i="5" s="1"/>
  <c r="I7" i="5"/>
  <c r="E7" i="5"/>
  <c r="J7" i="5" s="1"/>
  <c r="I6" i="5"/>
  <c r="E6" i="5"/>
  <c r="J6" i="5" s="1"/>
  <c r="I5" i="5"/>
  <c r="E5" i="5"/>
  <c r="J5" i="5" s="1"/>
  <c r="I4" i="5"/>
  <c r="E4" i="5"/>
  <c r="I3" i="5"/>
  <c r="E3" i="5"/>
  <c r="J3" i="5" s="1"/>
  <c r="I2" i="5"/>
  <c r="E2" i="5"/>
  <c r="J4" i="5" l="1"/>
  <c r="J12" i="5"/>
  <c r="J11" i="5"/>
  <c r="J2" i="5"/>
  <c r="K3" i="5"/>
  <c r="L5" i="5" s="1"/>
  <c r="M5" i="5" s="1"/>
  <c r="L11" i="5" l="1"/>
  <c r="M11" i="5" s="1"/>
  <c r="L8" i="5"/>
  <c r="M8" i="5" s="1"/>
  <c r="L12" i="5"/>
  <c r="M12" i="5" s="1"/>
  <c r="L6" i="5"/>
  <c r="M6" i="5" s="1"/>
  <c r="L4" i="5"/>
  <c r="M4" i="5" s="1"/>
  <c r="L9" i="5"/>
  <c r="M9" i="5" s="1"/>
  <c r="L2" i="5"/>
  <c r="M2" i="5" s="1"/>
  <c r="L3" i="5"/>
  <c r="M3" i="5" s="1"/>
  <c r="L13" i="5"/>
  <c r="M13" i="5" s="1"/>
  <c r="L10" i="5"/>
  <c r="M10" i="5" s="1"/>
  <c r="L7" i="5"/>
  <c r="M7" i="5" s="1"/>
  <c r="N6" i="5" l="1"/>
  <c r="N3" i="5"/>
  <c r="P7" i="5"/>
  <c r="P4" i="5"/>
  <c r="P10" i="5"/>
  <c r="O3" i="5"/>
  <c r="N9" i="5"/>
  <c r="O9" i="5"/>
  <c r="N12" i="5"/>
  <c r="O12" i="5"/>
  <c r="O6" i="5"/>
  <c r="I13" i="2" l="1"/>
  <c r="E13" i="2"/>
  <c r="J13" i="2" s="1"/>
  <c r="I12" i="2"/>
  <c r="E12" i="2"/>
  <c r="J12" i="2" s="1"/>
  <c r="I11" i="2"/>
  <c r="E11" i="2"/>
  <c r="J11" i="2" s="1"/>
  <c r="I10" i="2"/>
  <c r="E10" i="2"/>
  <c r="I9" i="2"/>
  <c r="E9" i="2"/>
  <c r="I8" i="2"/>
  <c r="E8" i="2"/>
  <c r="I7" i="2"/>
  <c r="E7" i="2"/>
  <c r="J7" i="2" s="1"/>
  <c r="I6" i="2"/>
  <c r="E6" i="2"/>
  <c r="J6" i="2" s="1"/>
  <c r="I5" i="2"/>
  <c r="E5" i="2"/>
  <c r="J5" i="2" s="1"/>
  <c r="I4" i="2"/>
  <c r="E4" i="2"/>
  <c r="J4" i="2" s="1"/>
  <c r="I3" i="2"/>
  <c r="E3" i="2"/>
  <c r="J3" i="2" s="1"/>
  <c r="I2" i="2"/>
  <c r="E2" i="2"/>
  <c r="J2" i="2" s="1"/>
  <c r="J10" i="2" l="1"/>
  <c r="J9" i="2"/>
  <c r="J8" i="2"/>
  <c r="K3" i="2"/>
  <c r="L4" i="2" s="1"/>
  <c r="M4" i="2" s="1"/>
  <c r="L6" i="2"/>
  <c r="M6" i="2" s="1"/>
  <c r="L11" i="2" l="1"/>
  <c r="M11" i="2" s="1"/>
  <c r="L9" i="2"/>
  <c r="M9" i="2" s="1"/>
  <c r="L8" i="2"/>
  <c r="M8" i="2" s="1"/>
  <c r="O9" i="2" s="1"/>
  <c r="L13" i="2"/>
  <c r="M13" i="2" s="1"/>
  <c r="L5" i="2"/>
  <c r="M5" i="2" s="1"/>
  <c r="L10" i="2"/>
  <c r="M10" i="2" s="1"/>
  <c r="L3" i="2"/>
  <c r="M3" i="2" s="1"/>
  <c r="L12" i="2"/>
  <c r="M12" i="2" s="1"/>
  <c r="L2" i="2"/>
  <c r="M2" i="2" s="1"/>
  <c r="O3" i="2" s="1"/>
  <c r="O12" i="2"/>
  <c r="N12" i="2"/>
  <c r="N9" i="2"/>
  <c r="L7" i="2"/>
  <c r="M7" i="2" s="1"/>
  <c r="O6" i="2" l="1"/>
  <c r="P4" i="2"/>
  <c r="N3" i="2"/>
  <c r="P7" i="2"/>
  <c r="P10" i="2"/>
  <c r="N6" i="2"/>
  <c r="I11" i="1" l="1"/>
  <c r="E11" i="1"/>
  <c r="J11" i="1" s="1"/>
  <c r="I10" i="1"/>
  <c r="E10" i="1"/>
  <c r="I9" i="1"/>
  <c r="E9" i="1"/>
  <c r="I8" i="1"/>
  <c r="E8" i="1"/>
  <c r="J8" i="1" s="1"/>
  <c r="I7" i="1"/>
  <c r="E7" i="1"/>
  <c r="I6" i="1"/>
  <c r="E6" i="1"/>
  <c r="I5" i="1"/>
  <c r="E5" i="1"/>
  <c r="I4" i="1"/>
  <c r="E4" i="1"/>
  <c r="I3" i="1"/>
  <c r="E3" i="1"/>
  <c r="I2" i="1"/>
  <c r="E2" i="1"/>
  <c r="J2" i="1" s="1"/>
  <c r="J3" i="1" l="1"/>
  <c r="J7" i="1"/>
  <c r="J9" i="1"/>
  <c r="J6" i="1"/>
  <c r="J4" i="1"/>
  <c r="J10" i="1"/>
  <c r="J5" i="1"/>
  <c r="K3" i="1"/>
  <c r="L4" i="1" s="1"/>
  <c r="M4" i="1" s="1"/>
  <c r="L3" i="1" l="1"/>
  <c r="M3" i="1" s="1"/>
  <c r="L5" i="1"/>
  <c r="M5" i="1" s="1"/>
  <c r="L11" i="1"/>
  <c r="M11" i="1" s="1"/>
  <c r="L8" i="1"/>
  <c r="M8" i="1" s="1"/>
  <c r="L7" i="1"/>
  <c r="M7" i="1" s="1"/>
  <c r="L2" i="1"/>
  <c r="M2" i="1" s="1"/>
  <c r="L9" i="1"/>
  <c r="M9" i="1" s="1"/>
  <c r="L6" i="1"/>
  <c r="M6" i="1" s="1"/>
  <c r="L10" i="1"/>
  <c r="M10" i="1" s="1"/>
  <c r="P4" i="1" l="1"/>
  <c r="N3" i="1"/>
  <c r="O3" i="1"/>
  <c r="N8" i="1"/>
  <c r="O8" i="1"/>
</calcChain>
</file>

<file path=xl/sharedStrings.xml><?xml version="1.0" encoding="utf-8"?>
<sst xmlns="http://schemas.openxmlformats.org/spreadsheetml/2006/main" count="376" uniqueCount="158">
  <si>
    <t>Sample</t>
    <phoneticPr fontId="2" type="noConversion"/>
  </si>
  <si>
    <t>CELF6</t>
  </si>
  <si>
    <t>CELF6 average</t>
  </si>
  <si>
    <t>18s</t>
    <phoneticPr fontId="2" type="noConversion"/>
  </si>
  <si>
    <t>18s average</t>
    <phoneticPr fontId="2" type="noConversion"/>
  </si>
  <si>
    <t>Average</t>
    <phoneticPr fontId="2" type="noConversion"/>
  </si>
  <si>
    <t>SD</t>
    <phoneticPr fontId="2" type="noConversion"/>
  </si>
  <si>
    <t>T.TEST</t>
    <phoneticPr fontId="2" type="noConversion"/>
  </si>
  <si>
    <t>Normal 1</t>
    <phoneticPr fontId="4" type="noConversion"/>
  </si>
  <si>
    <t>Normal 2</t>
  </si>
  <si>
    <t>Normal 3</t>
  </si>
  <si>
    <t>Normal 4</t>
  </si>
  <si>
    <t>Normal 5</t>
  </si>
  <si>
    <t>Amplify 1</t>
    <phoneticPr fontId="2" type="noConversion"/>
  </si>
  <si>
    <t>Amplify 2</t>
  </si>
  <si>
    <t>Amplify 3</t>
  </si>
  <si>
    <t>Amplify 4</t>
  </si>
  <si>
    <t>Amplify 5</t>
  </si>
  <si>
    <t>Average</t>
    <phoneticPr fontId="2" type="noConversion"/>
  </si>
  <si>
    <t>SD</t>
    <phoneticPr fontId="2" type="noConversion"/>
  </si>
  <si>
    <t>Sh-NC-3</t>
    <phoneticPr fontId="2" type="noConversion"/>
  </si>
  <si>
    <t>Sh-CELF6-1</t>
    <phoneticPr fontId="2" type="noConversion"/>
  </si>
  <si>
    <t>Sample</t>
    <phoneticPr fontId="2" type="noConversion"/>
  </si>
  <si>
    <t>CELF6</t>
    <phoneticPr fontId="2" type="noConversion"/>
  </si>
  <si>
    <t>CELF6 average</t>
    <phoneticPr fontId="2" type="noConversion"/>
  </si>
  <si>
    <t>18s</t>
    <phoneticPr fontId="2" type="noConversion"/>
  </si>
  <si>
    <t>18s average</t>
    <phoneticPr fontId="2" type="noConversion"/>
  </si>
  <si>
    <t>T.TEST</t>
    <phoneticPr fontId="2" type="noConversion"/>
  </si>
  <si>
    <t>Sh-NC-1</t>
    <phoneticPr fontId="2" type="noConversion"/>
  </si>
  <si>
    <t>Sh-NC-2</t>
    <phoneticPr fontId="2" type="noConversion"/>
  </si>
  <si>
    <t>Sh-CELF6-1</t>
    <phoneticPr fontId="2" type="noConversion"/>
  </si>
  <si>
    <t>Sh-CELF6-2</t>
    <phoneticPr fontId="2" type="noConversion"/>
  </si>
  <si>
    <t>Sh-CELF6-2</t>
    <phoneticPr fontId="2" type="noConversion"/>
  </si>
  <si>
    <t>Sh-CELF6-3</t>
    <phoneticPr fontId="2" type="noConversion"/>
  </si>
  <si>
    <t>Sh-CELF6-3</t>
    <phoneticPr fontId="2" type="noConversion"/>
  </si>
  <si>
    <t>MDM2</t>
  </si>
  <si>
    <t>MDM2 average</t>
  </si>
  <si>
    <r>
      <rPr>
        <sz val="12"/>
        <color theme="1"/>
        <rFont val="Segoe UI Symbol"/>
        <family val="3"/>
      </rPr>
      <t>△</t>
    </r>
    <r>
      <rPr>
        <sz val="12"/>
        <color theme="1"/>
        <rFont val="Arial"/>
        <family val="2"/>
      </rPr>
      <t>T</t>
    </r>
    <phoneticPr fontId="4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Arial"/>
        <family val="2"/>
      </rPr>
      <t>T Average</t>
    </r>
    <phoneticPr fontId="2" type="noConversion"/>
  </si>
  <si>
    <r>
      <rPr>
        <sz val="12"/>
        <color theme="1"/>
        <rFont val="宋体"/>
        <family val="3"/>
        <charset val="134"/>
      </rPr>
      <t>△</t>
    </r>
    <r>
      <rPr>
        <sz val="12"/>
        <color theme="1"/>
        <rFont val="Arial"/>
        <family val="2"/>
      </rPr>
      <t>T</t>
    </r>
    <r>
      <rPr>
        <sz val="12"/>
        <color theme="1"/>
        <rFont val="宋体"/>
        <family val="3"/>
        <charset val="134"/>
      </rPr>
      <t>△</t>
    </r>
    <r>
      <rPr>
        <sz val="12"/>
        <color theme="1"/>
        <rFont val="Arial"/>
        <family val="2"/>
      </rPr>
      <t>T</t>
    </r>
  </si>
  <si>
    <r>
      <t>2^-</t>
    </r>
    <r>
      <rPr>
        <sz val="12"/>
        <color theme="1"/>
        <rFont val="Segoe UI Symbol"/>
        <family val="3"/>
      </rPr>
      <t>△</t>
    </r>
    <r>
      <rPr>
        <sz val="12"/>
        <color theme="1"/>
        <rFont val="Arial"/>
        <family val="2"/>
      </rPr>
      <t>T</t>
    </r>
    <r>
      <rPr>
        <sz val="12"/>
        <color theme="1"/>
        <rFont val="Segoe UI Symbol"/>
        <family val="3"/>
      </rPr>
      <t>△</t>
    </r>
    <r>
      <rPr>
        <sz val="12"/>
        <color theme="1"/>
        <rFont val="Arial"/>
        <family val="2"/>
      </rPr>
      <t>T</t>
    </r>
    <phoneticPr fontId="4" type="noConversion"/>
  </si>
  <si>
    <t>si-NC-1</t>
    <phoneticPr fontId="4" type="noConversion"/>
  </si>
  <si>
    <t>si-NC-2</t>
  </si>
  <si>
    <t>si-NC-3</t>
  </si>
  <si>
    <t>si-MDM2-1</t>
  </si>
  <si>
    <t>si-MDM2-2</t>
  </si>
  <si>
    <t>si-MDM2-3</t>
  </si>
  <si>
    <t>Control-1</t>
    <phoneticPr fontId="4" type="noConversion"/>
  </si>
  <si>
    <t>Control-2</t>
  </si>
  <si>
    <t>Control-3</t>
  </si>
  <si>
    <t>OE-MDM2-1</t>
  </si>
  <si>
    <t>OE-MDM2-2</t>
  </si>
  <si>
    <t>OE-MDM2-3</t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Arial"/>
        <family val="2"/>
      </rPr>
      <t>T Average</t>
    </r>
    <phoneticPr fontId="2" type="noConversion"/>
  </si>
  <si>
    <r>
      <rPr>
        <sz val="12"/>
        <color theme="1"/>
        <rFont val="Segoe UI Symbol"/>
        <family val="3"/>
      </rPr>
      <t>△</t>
    </r>
    <r>
      <rPr>
        <sz val="12"/>
        <color theme="1"/>
        <rFont val="Arial"/>
        <family val="2"/>
      </rPr>
      <t>T</t>
    </r>
    <phoneticPr fontId="2" type="noConversion"/>
  </si>
  <si>
    <r>
      <t>2^-</t>
    </r>
    <r>
      <rPr>
        <sz val="12"/>
        <color theme="1"/>
        <rFont val="Segoe UI Symbol"/>
        <family val="3"/>
      </rPr>
      <t>△</t>
    </r>
    <r>
      <rPr>
        <sz val="12"/>
        <color theme="1"/>
        <rFont val="Arial"/>
        <family val="2"/>
      </rPr>
      <t>T</t>
    </r>
    <r>
      <rPr>
        <sz val="12"/>
        <color theme="1"/>
        <rFont val="Segoe UI Symbol"/>
        <family val="3"/>
      </rPr>
      <t>△</t>
    </r>
    <r>
      <rPr>
        <sz val="12"/>
        <color theme="1"/>
        <rFont val="Arial"/>
        <family val="2"/>
      </rPr>
      <t>T</t>
    </r>
    <phoneticPr fontId="2" type="noConversion"/>
  </si>
  <si>
    <r>
      <rPr>
        <sz val="12"/>
        <color theme="1"/>
        <rFont val="Times New Roman"/>
        <family val="1"/>
      </rPr>
      <t>△</t>
    </r>
    <r>
      <rPr>
        <sz val="12"/>
        <color theme="1"/>
        <rFont val="Arial"/>
        <family val="2"/>
      </rPr>
      <t>T</t>
    </r>
    <r>
      <rPr>
        <sz val="12"/>
        <color theme="1"/>
        <rFont val="宋体"/>
        <family val="3"/>
        <charset val="134"/>
      </rPr>
      <t>△</t>
    </r>
    <r>
      <rPr>
        <sz val="12"/>
        <color theme="1"/>
        <rFont val="Arial"/>
        <family val="2"/>
      </rPr>
      <t>T</t>
    </r>
    <phoneticPr fontId="2" type="noConversion"/>
  </si>
  <si>
    <t>Sample</t>
  </si>
  <si>
    <t>18s</t>
  </si>
  <si>
    <t>18s average</t>
  </si>
  <si>
    <t>△T</t>
  </si>
  <si>
    <t>△T Average</t>
  </si>
  <si>
    <t>△T△T</t>
  </si>
  <si>
    <t>2^-△T△T</t>
  </si>
  <si>
    <t>Average</t>
  </si>
  <si>
    <t>SD</t>
  </si>
  <si>
    <t>T.TEST</t>
  </si>
  <si>
    <t>Sh-NC-1</t>
  </si>
  <si>
    <t>Sh-NC-2</t>
  </si>
  <si>
    <t>Sh-NC-3</t>
  </si>
  <si>
    <t>Sh-CELF6-1</t>
  </si>
  <si>
    <t>Sh-CELF6-2</t>
  </si>
  <si>
    <t>Sh-CELF6-3</t>
  </si>
  <si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T</t>
    </r>
  </si>
  <si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T Average</t>
    </r>
  </si>
  <si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T</t>
    </r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T</t>
    </r>
  </si>
  <si>
    <r>
      <t>2^-</t>
    </r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T</t>
    </r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T</t>
    </r>
  </si>
  <si>
    <t>18s average</t>
    <phoneticPr fontId="2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Arial"/>
        <family val="2"/>
      </rPr>
      <t>T Average</t>
    </r>
    <phoneticPr fontId="2" type="noConversion"/>
  </si>
  <si>
    <t>si-NC-1</t>
    <phoneticPr fontId="4" type="noConversion"/>
  </si>
  <si>
    <t>si-NC-1</t>
  </si>
  <si>
    <t>IMR-32</t>
  </si>
  <si>
    <t>si-MDM2#3-1</t>
  </si>
  <si>
    <t>si-MDM2#3-2</t>
  </si>
  <si>
    <t>si-MDM2#3-3</t>
  </si>
  <si>
    <t>SK-N-BE(2)</t>
  </si>
  <si>
    <t>CELF6</t>
    <phoneticPr fontId="2" type="noConversion"/>
  </si>
  <si>
    <t>18s average</t>
    <phoneticPr fontId="2" type="noConversion"/>
  </si>
  <si>
    <t>IMR-32</t>
    <phoneticPr fontId="2" type="noConversion"/>
  </si>
  <si>
    <t>si-MDM2#3-1</t>
    <phoneticPr fontId="2" type="noConversion"/>
  </si>
  <si>
    <t>SD</t>
    <phoneticPr fontId="2" type="noConversion"/>
  </si>
  <si>
    <t>SK-N-SH</t>
  </si>
  <si>
    <t>OE-MDM2-1</t>
    <phoneticPr fontId="2" type="noConversion"/>
  </si>
  <si>
    <t>SH-SY5Y</t>
  </si>
  <si>
    <t>Control-1</t>
  </si>
  <si>
    <t>si-CELF6#1-1</t>
  </si>
  <si>
    <t>si-CELF6#1-2</t>
  </si>
  <si>
    <t>si-CELF6#1-3</t>
  </si>
  <si>
    <t>si-CELF6#2-1</t>
  </si>
  <si>
    <t>si-CELF6#2-2</t>
  </si>
  <si>
    <t>si-CELF6#2-3</t>
  </si>
  <si>
    <t>si-CELF6#3-1</t>
  </si>
  <si>
    <t>si-CELF6#3-2</t>
  </si>
  <si>
    <t>si-CELF6#3-3</t>
  </si>
  <si>
    <t>Sample</t>
    <phoneticPr fontId="4" type="noConversion"/>
  </si>
  <si>
    <t>CELF6</t>
    <phoneticPr fontId="4" type="noConversion"/>
  </si>
  <si>
    <t>CELF6 average</t>
    <phoneticPr fontId="4" type="noConversion"/>
  </si>
  <si>
    <t>18s</t>
    <phoneticPr fontId="4" type="noConversion"/>
  </si>
  <si>
    <t>18s average</t>
    <phoneticPr fontId="4" type="noConversion"/>
  </si>
  <si>
    <t>△T</t>
    <phoneticPr fontId="4" type="noConversion"/>
  </si>
  <si>
    <t>△T Average</t>
    <phoneticPr fontId="4" type="noConversion"/>
  </si>
  <si>
    <t>△T△T</t>
    <phoneticPr fontId="4" type="noConversion"/>
  </si>
  <si>
    <t>2^-△T△T</t>
    <phoneticPr fontId="4" type="noConversion"/>
  </si>
  <si>
    <t>Average</t>
    <phoneticPr fontId="4" type="noConversion"/>
  </si>
  <si>
    <t>SD</t>
    <phoneticPr fontId="4" type="noConversion"/>
  </si>
  <si>
    <t>T.TEST</t>
    <phoneticPr fontId="4" type="noConversion"/>
  </si>
  <si>
    <t>Sh-NC-1</t>
    <phoneticPr fontId="4" type="noConversion"/>
  </si>
  <si>
    <t>Sh-NC-2</t>
    <phoneticPr fontId="4" type="noConversion"/>
  </si>
  <si>
    <t>Sh-NC-3</t>
    <phoneticPr fontId="4" type="noConversion"/>
  </si>
  <si>
    <t>Sh-CELF6-1</t>
    <phoneticPr fontId="4" type="noConversion"/>
  </si>
  <si>
    <t>Sh-CELF6-1</t>
    <phoneticPr fontId="4" type="noConversion"/>
  </si>
  <si>
    <t>Sh-CELF6-2</t>
    <phoneticPr fontId="4" type="noConversion"/>
  </si>
  <si>
    <t>Sh-CELF6-3</t>
    <phoneticPr fontId="4" type="noConversion"/>
  </si>
  <si>
    <t>Sample</t>
    <phoneticPr fontId="4" type="noConversion"/>
  </si>
  <si>
    <t>CELF6</t>
    <phoneticPr fontId="4" type="noConversion"/>
  </si>
  <si>
    <t>CELF6 average</t>
    <phoneticPr fontId="4" type="noConversion"/>
  </si>
  <si>
    <t>T.TEST</t>
    <phoneticPr fontId="4" type="noConversion"/>
  </si>
  <si>
    <t>si-NC-2</t>
    <phoneticPr fontId="4" type="noConversion"/>
  </si>
  <si>
    <t>si-NC-3</t>
    <phoneticPr fontId="4" type="noConversion"/>
  </si>
  <si>
    <t>si-CELF6#1-1</t>
    <phoneticPr fontId="4" type="noConversion"/>
  </si>
  <si>
    <t>si-CELF6#1-2</t>
    <phoneticPr fontId="4" type="noConversion"/>
  </si>
  <si>
    <t>si-CELF6#1-3</t>
    <phoneticPr fontId="4" type="noConversion"/>
  </si>
  <si>
    <t>si-CELF6#2-1</t>
    <phoneticPr fontId="4" type="noConversion"/>
  </si>
  <si>
    <t>si-CELF6#2-2</t>
    <phoneticPr fontId="4" type="noConversion"/>
  </si>
  <si>
    <t>si-CELF6#2-3</t>
    <phoneticPr fontId="4" type="noConversion"/>
  </si>
  <si>
    <t>si-CELF6#3-1</t>
    <phoneticPr fontId="4" type="noConversion"/>
  </si>
  <si>
    <t>si-CELF6#3-2</t>
    <phoneticPr fontId="4" type="noConversion"/>
  </si>
  <si>
    <t>si-CELF6#3-3</t>
    <phoneticPr fontId="4" type="noConversion"/>
  </si>
  <si>
    <t>CELF6</t>
    <phoneticPr fontId="4" type="noConversion"/>
  </si>
  <si>
    <t>△T</t>
    <phoneticPr fontId="4" type="noConversion"/>
  </si>
  <si>
    <t>△T△T</t>
    <phoneticPr fontId="4" type="noConversion"/>
  </si>
  <si>
    <t>T.TEST</t>
    <phoneticPr fontId="4" type="noConversion"/>
  </si>
  <si>
    <t>si-NC-3</t>
    <phoneticPr fontId="4" type="noConversion"/>
  </si>
  <si>
    <t>si-CELF6#1-2</t>
    <phoneticPr fontId="4" type="noConversion"/>
  </si>
  <si>
    <t>si-CELF6#1-3</t>
    <phoneticPr fontId="4" type="noConversion"/>
  </si>
  <si>
    <t>si-CELF6#2-1</t>
    <phoneticPr fontId="4" type="noConversion"/>
  </si>
  <si>
    <t>si-CELF6#2-2</t>
    <phoneticPr fontId="4" type="noConversion"/>
  </si>
  <si>
    <t>si-CELF6#3-1</t>
    <phoneticPr fontId="4" type="noConversion"/>
  </si>
  <si>
    <t>si-CELF6#3-2</t>
    <phoneticPr fontId="4" type="noConversion"/>
  </si>
  <si>
    <t>si-CELF6#3-3</t>
    <phoneticPr fontId="4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T</t>
    </r>
    <phoneticPr fontId="4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T</t>
    </r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T</t>
    </r>
    <phoneticPr fontId="4" type="noConversion"/>
  </si>
  <si>
    <r>
      <t>2^-</t>
    </r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T</t>
    </r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T</t>
    </r>
    <phoneticPr fontId="4" type="noConversion"/>
  </si>
  <si>
    <t>si-CELF6#1-1</t>
    <phoneticPr fontId="4" type="noConversion"/>
  </si>
  <si>
    <t>si-CELF6#1-3</t>
    <phoneticPr fontId="4" type="noConversion"/>
  </si>
  <si>
    <t>si-CELF6#2-1</t>
    <phoneticPr fontId="4" type="noConversion"/>
  </si>
  <si>
    <t>si-CELF6#2-2</t>
    <phoneticPr fontId="4" type="noConversion"/>
  </si>
  <si>
    <t>si-CELF6#3-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Segoe UI Symbol"/>
      <family val="3"/>
    </font>
    <font>
      <sz val="9"/>
      <name val="宋体"/>
      <family val="3"/>
      <charset val="134"/>
    </font>
    <font>
      <sz val="12"/>
      <color theme="1"/>
      <name val="Segoe UI Symbol"/>
      <family val="1"/>
    </font>
    <font>
      <sz val="12"/>
      <color theme="1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color theme="1"/>
      <name val="Arial"/>
      <family val="2"/>
    </font>
    <font>
      <sz val="11"/>
      <color theme="1"/>
      <name val="等线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6">
    <xf numFmtId="0" fontId="0" fillId="0" borderId="0" xfId="0"/>
    <xf numFmtId="0" fontId="8" fillId="0" borderId="0" xfId="0" applyFont="1" applyAlignment="1">
      <alignment horizontal="left"/>
    </xf>
    <xf numFmtId="0" fontId="8" fillId="0" borderId="0" xfId="1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workbookViewId="0">
      <selection activeCell="J27" sqref="J27"/>
    </sheetView>
  </sheetViews>
  <sheetFormatPr defaultRowHeight="13.8" x14ac:dyDescent="0.25"/>
  <sheetData>
    <row r="1" spans="1:16" ht="19.2" x14ac:dyDescent="0.45">
      <c r="A1" s="1" t="s">
        <v>0</v>
      </c>
      <c r="B1" s="4" t="s">
        <v>1</v>
      </c>
      <c r="C1" s="4"/>
      <c r="D1" s="4"/>
      <c r="E1" s="1" t="s">
        <v>2</v>
      </c>
      <c r="F1" s="1" t="s">
        <v>3</v>
      </c>
      <c r="G1" s="1"/>
      <c r="H1" s="1"/>
      <c r="I1" s="1" t="s">
        <v>4</v>
      </c>
      <c r="J1" s="1" t="s">
        <v>37</v>
      </c>
      <c r="K1" s="1" t="s">
        <v>53</v>
      </c>
      <c r="L1" s="1" t="s">
        <v>39</v>
      </c>
      <c r="M1" s="1" t="s">
        <v>40</v>
      </c>
      <c r="N1" s="1" t="s">
        <v>5</v>
      </c>
      <c r="O1" s="1" t="s">
        <v>6</v>
      </c>
      <c r="P1" s="1" t="s">
        <v>7</v>
      </c>
    </row>
    <row r="2" spans="1:16" ht="15" x14ac:dyDescent="0.25">
      <c r="A2" s="1" t="s">
        <v>8</v>
      </c>
      <c r="B2" s="2">
        <v>26.38</v>
      </c>
      <c r="C2" s="2">
        <v>26.38</v>
      </c>
      <c r="D2" s="2">
        <v>26.38</v>
      </c>
      <c r="E2" s="1">
        <f t="shared" ref="E2:E11" si="0">AVERAGEA(B2:D2)</f>
        <v>26.38</v>
      </c>
      <c r="F2" s="2">
        <v>19.23</v>
      </c>
      <c r="G2" s="2">
        <v>19.13</v>
      </c>
      <c r="H2" s="2">
        <v>19.11</v>
      </c>
      <c r="I2" s="1">
        <f t="shared" ref="I2:I11" si="1">AVERAGE(F2:H2)</f>
        <v>19.156666666666666</v>
      </c>
      <c r="J2" s="1">
        <f>E2-I2</f>
        <v>7.2233333333333327</v>
      </c>
      <c r="K2" s="1"/>
      <c r="L2" s="1">
        <f>J2-$K$3</f>
        <v>-4.1333333333332334E-2</v>
      </c>
      <c r="M2" s="1">
        <f>POWER(2,-L2)</f>
        <v>1.0290644448009156</v>
      </c>
      <c r="N2" s="1"/>
      <c r="O2" s="1"/>
      <c r="P2" s="1"/>
    </row>
    <row r="3" spans="1:16" ht="15" x14ac:dyDescent="0.25">
      <c r="A3" s="1" t="s">
        <v>9</v>
      </c>
      <c r="B3" s="2">
        <v>25.15</v>
      </c>
      <c r="C3" s="2">
        <v>25.14</v>
      </c>
      <c r="D3" s="2">
        <v>25.16</v>
      </c>
      <c r="E3" s="1">
        <f t="shared" si="0"/>
        <v>25.150000000000002</v>
      </c>
      <c r="F3" s="2">
        <v>17.98</v>
      </c>
      <c r="G3" s="2">
        <v>17.98</v>
      </c>
      <c r="H3" s="2">
        <v>17.98</v>
      </c>
      <c r="I3" s="1">
        <f t="shared" si="1"/>
        <v>17.98</v>
      </c>
      <c r="J3" s="1">
        <f>E3-I3</f>
        <v>7.1700000000000017</v>
      </c>
      <c r="K3" s="1">
        <f>AVERAGEA(J2:J6)</f>
        <v>7.2646666666666651</v>
      </c>
      <c r="L3" s="1">
        <f>J3-$K$3</f>
        <v>-9.4666666666663346E-2</v>
      </c>
      <c r="M3" s="1">
        <f t="shared" ref="M3:M11" si="2">POWER(2,-L3)</f>
        <v>1.0678186610455309</v>
      </c>
      <c r="N3" s="1">
        <f>AVERAGEA(M2:M6)</f>
        <v>1.0008481933563826</v>
      </c>
      <c r="O3" s="1">
        <f>STDEV(M2:M6)</f>
        <v>4.639819015574162E-2</v>
      </c>
      <c r="P3" s="1"/>
    </row>
    <row r="4" spans="1:16" ht="15" x14ac:dyDescent="0.25">
      <c r="A4" s="1" t="s">
        <v>10</v>
      </c>
      <c r="B4" s="2">
        <v>25.31</v>
      </c>
      <c r="C4" s="2">
        <v>26.31</v>
      </c>
      <c r="D4" s="2">
        <v>26.04</v>
      </c>
      <c r="E4" s="1">
        <f t="shared" si="0"/>
        <v>25.886666666666667</v>
      </c>
      <c r="F4" s="2">
        <v>18.54</v>
      </c>
      <c r="G4" s="2">
        <v>18.55</v>
      </c>
      <c r="H4" s="2">
        <v>18.579999999999998</v>
      </c>
      <c r="I4" s="1">
        <f t="shared" si="1"/>
        <v>18.556666666666668</v>
      </c>
      <c r="J4" s="1">
        <f>E4-I4</f>
        <v>7.3299999999999983</v>
      </c>
      <c r="K4" s="1"/>
      <c r="L4" s="1">
        <f>J4-$K$3</f>
        <v>6.5333333333333243E-2</v>
      </c>
      <c r="M4" s="1">
        <f t="shared" si="2"/>
        <v>0.95572447284049122</v>
      </c>
      <c r="N4" s="1"/>
      <c r="O4" s="1"/>
      <c r="P4" s="1">
        <f>_xlfn.T.TEST(M2:M6,M7:M11,2,2)</f>
        <v>9.3137767788983722E-2</v>
      </c>
    </row>
    <row r="5" spans="1:16" ht="15" x14ac:dyDescent="0.25">
      <c r="A5" s="1" t="s">
        <v>11</v>
      </c>
      <c r="B5" s="2">
        <v>25.24</v>
      </c>
      <c r="C5" s="2">
        <v>26.24</v>
      </c>
      <c r="D5" s="2">
        <v>26.11</v>
      </c>
      <c r="E5" s="1">
        <f t="shared" si="0"/>
        <v>25.863333333333333</v>
      </c>
      <c r="F5" s="2">
        <v>18.54</v>
      </c>
      <c r="G5" s="2">
        <v>18.55</v>
      </c>
      <c r="H5" s="2">
        <v>18.579999999999998</v>
      </c>
      <c r="I5" s="1">
        <f t="shared" si="1"/>
        <v>18.556666666666668</v>
      </c>
      <c r="J5" s="1">
        <f>E5-I5</f>
        <v>7.3066666666666649</v>
      </c>
      <c r="K5" s="1"/>
      <c r="L5" s="1">
        <f>J5-$K$3</f>
        <v>4.1999999999999815E-2</v>
      </c>
      <c r="M5" s="1">
        <f t="shared" si="2"/>
        <v>0.97130749554163354</v>
      </c>
      <c r="N5" s="1"/>
      <c r="O5" s="1"/>
      <c r="P5" s="1"/>
    </row>
    <row r="6" spans="1:16" ht="15" x14ac:dyDescent="0.25">
      <c r="A6" s="1" t="s">
        <v>12</v>
      </c>
      <c r="B6" s="2">
        <v>25.27</v>
      </c>
      <c r="C6" s="2">
        <v>26.27</v>
      </c>
      <c r="D6" s="2">
        <v>26.01</v>
      </c>
      <c r="E6" s="1">
        <f t="shared" si="0"/>
        <v>25.849999999999998</v>
      </c>
      <c r="F6" s="2">
        <v>18.54</v>
      </c>
      <c r="G6" s="2">
        <v>18.55</v>
      </c>
      <c r="H6" s="2">
        <v>18.579999999999998</v>
      </c>
      <c r="I6" s="1">
        <f t="shared" si="1"/>
        <v>18.556666666666668</v>
      </c>
      <c r="J6" s="1">
        <f>E6-I6</f>
        <v>7.2933333333333294</v>
      </c>
      <c r="K6" s="1"/>
      <c r="L6" s="1">
        <f>J6-$K$3</f>
        <v>2.8666666666664398E-2</v>
      </c>
      <c r="M6" s="1">
        <f t="shared" si="2"/>
        <v>0.98032589255334235</v>
      </c>
      <c r="N6" s="1"/>
      <c r="O6" s="1"/>
      <c r="P6" s="1"/>
    </row>
    <row r="7" spans="1:16" ht="15" x14ac:dyDescent="0.25">
      <c r="A7" s="1" t="s">
        <v>13</v>
      </c>
      <c r="B7" s="2">
        <v>26.439999999999998</v>
      </c>
      <c r="C7" s="2">
        <v>26.31</v>
      </c>
      <c r="D7" s="2">
        <v>26.319999999999997</v>
      </c>
      <c r="E7" s="1">
        <f>AVERAGEA(B7:D7)</f>
        <v>26.356666666666666</v>
      </c>
      <c r="F7" s="2">
        <v>19.079999999999998</v>
      </c>
      <c r="G7" s="2">
        <v>19.059999999999999</v>
      </c>
      <c r="H7" s="2">
        <v>19.059999999999999</v>
      </c>
      <c r="I7" s="1">
        <f t="shared" si="1"/>
        <v>19.066666666666666</v>
      </c>
      <c r="J7" s="1">
        <f>E7-I7</f>
        <v>7.2899999999999991</v>
      </c>
      <c r="K7" s="1"/>
      <c r="L7" s="1">
        <f>J7-$K$3</f>
        <v>2.5333333333334096E-2</v>
      </c>
      <c r="M7" s="1">
        <f t="shared" si="2"/>
        <v>0.98259354500088858</v>
      </c>
      <c r="N7" s="1"/>
      <c r="O7" s="1"/>
      <c r="P7" s="1"/>
    </row>
    <row r="8" spans="1:16" ht="15" x14ac:dyDescent="0.25">
      <c r="A8" s="1" t="s">
        <v>14</v>
      </c>
      <c r="B8" s="2">
        <v>26.28</v>
      </c>
      <c r="C8" s="2">
        <v>25.51</v>
      </c>
      <c r="D8" s="2">
        <v>25.9</v>
      </c>
      <c r="E8" s="1">
        <f t="shared" si="0"/>
        <v>25.896666666666665</v>
      </c>
      <c r="F8" s="2">
        <v>18.71</v>
      </c>
      <c r="G8" s="2">
        <v>18.73</v>
      </c>
      <c r="H8" s="2">
        <v>18.71</v>
      </c>
      <c r="I8" s="1">
        <f t="shared" si="1"/>
        <v>18.716666666666665</v>
      </c>
      <c r="J8" s="1">
        <f>E8-I8</f>
        <v>7.18</v>
      </c>
      <c r="K8" s="1"/>
      <c r="L8" s="1">
        <f>J8-$K$3</f>
        <v>-8.4666666666665336E-2</v>
      </c>
      <c r="M8" s="1">
        <f t="shared" si="2"/>
        <v>1.0604426987719422</v>
      </c>
      <c r="N8" s="1">
        <f>AVERAGEA(M7:M11)</f>
        <v>0.88108915750203298</v>
      </c>
      <c r="O8" s="1">
        <f>STDEV(M7:M11)</f>
        <v>0.13263442545385404</v>
      </c>
      <c r="P8" s="1"/>
    </row>
    <row r="9" spans="1:16" ht="15" x14ac:dyDescent="0.25">
      <c r="A9" s="1" t="s">
        <v>15</v>
      </c>
      <c r="B9" s="2">
        <v>26.28</v>
      </c>
      <c r="C9" s="2">
        <v>26.28</v>
      </c>
      <c r="D9" s="2">
        <v>26.49</v>
      </c>
      <c r="E9" s="1">
        <f t="shared" si="0"/>
        <v>26.349999999999998</v>
      </c>
      <c r="F9" s="2">
        <v>18.849999999999998</v>
      </c>
      <c r="G9" s="2">
        <v>18.849999999999998</v>
      </c>
      <c r="H9" s="2">
        <v>18.59</v>
      </c>
      <c r="I9" s="1">
        <f t="shared" si="1"/>
        <v>18.763333333333332</v>
      </c>
      <c r="J9" s="1">
        <f>E9-I9</f>
        <v>7.586666666666666</v>
      </c>
      <c r="K9" s="1"/>
      <c r="L9" s="1">
        <f>J9-$K$3</f>
        <v>0.32200000000000095</v>
      </c>
      <c r="M9" s="1">
        <f t="shared" si="2"/>
        <v>0.7999601283327521</v>
      </c>
      <c r="N9" s="1"/>
      <c r="O9" s="1"/>
      <c r="P9" s="1"/>
    </row>
    <row r="10" spans="1:16" ht="15" x14ac:dyDescent="0.25">
      <c r="A10" s="1" t="s">
        <v>16</v>
      </c>
      <c r="B10" s="2">
        <v>26.34</v>
      </c>
      <c r="C10" s="2">
        <v>26.34</v>
      </c>
      <c r="D10" s="2">
        <v>26.33</v>
      </c>
      <c r="E10" s="1">
        <f t="shared" si="0"/>
        <v>26.336666666666662</v>
      </c>
      <c r="F10" s="2">
        <v>18.849999999999998</v>
      </c>
      <c r="G10" s="2">
        <v>18.849999999999998</v>
      </c>
      <c r="H10" s="2">
        <v>18.59</v>
      </c>
      <c r="I10" s="1">
        <f t="shared" si="1"/>
        <v>18.763333333333332</v>
      </c>
      <c r="J10" s="1">
        <f>E10-I10</f>
        <v>7.5733333333333306</v>
      </c>
      <c r="K10" s="1"/>
      <c r="L10" s="1">
        <f>J10-$K$3</f>
        <v>0.30866666666666553</v>
      </c>
      <c r="M10" s="1">
        <f t="shared" si="2"/>
        <v>0.80738759910174818</v>
      </c>
      <c r="N10" s="1"/>
      <c r="O10" s="1"/>
      <c r="P10" s="1"/>
    </row>
    <row r="11" spans="1:16" ht="15" x14ac:dyDescent="0.25">
      <c r="A11" s="1" t="s">
        <v>17</v>
      </c>
      <c r="B11" s="2">
        <v>26.42</v>
      </c>
      <c r="C11" s="2">
        <v>26.44</v>
      </c>
      <c r="D11" s="2">
        <v>26.44</v>
      </c>
      <c r="E11" s="1">
        <f t="shared" si="0"/>
        <v>26.433333333333334</v>
      </c>
      <c r="F11" s="2">
        <v>18.849999999999998</v>
      </c>
      <c r="G11" s="2">
        <v>18.849999999999998</v>
      </c>
      <c r="H11" s="2">
        <v>18.59</v>
      </c>
      <c r="I11" s="1">
        <f t="shared" si="1"/>
        <v>18.763333333333332</v>
      </c>
      <c r="J11" s="1">
        <f>E11-I11</f>
        <v>7.6700000000000017</v>
      </c>
      <c r="K11" s="1"/>
      <c r="L11" s="1">
        <f>J11-$K$3</f>
        <v>0.40533333333333665</v>
      </c>
      <c r="M11" s="1">
        <f t="shared" si="2"/>
        <v>0.75506181630283442</v>
      </c>
      <c r="N11" s="1"/>
      <c r="O11" s="1"/>
      <c r="P11" s="1"/>
    </row>
  </sheetData>
  <mergeCells count="1">
    <mergeCell ref="B1:D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sqref="A1:P13"/>
    </sheetView>
  </sheetViews>
  <sheetFormatPr defaultRowHeight="13.8" x14ac:dyDescent="0.25"/>
  <sheetData>
    <row r="1" spans="1:16" x14ac:dyDescent="0.25">
      <c r="A1" s="5" t="s">
        <v>104</v>
      </c>
      <c r="B1" s="5" t="s">
        <v>105</v>
      </c>
      <c r="C1" s="5"/>
      <c r="D1" s="5"/>
      <c r="E1" s="5" t="s">
        <v>106</v>
      </c>
      <c r="F1" s="5" t="s">
        <v>107</v>
      </c>
      <c r="G1" s="5"/>
      <c r="H1" s="5"/>
      <c r="I1" s="5" t="s">
        <v>108</v>
      </c>
      <c r="J1" s="5" t="s">
        <v>109</v>
      </c>
      <c r="K1" s="5" t="s">
        <v>110</v>
      </c>
      <c r="L1" s="5" t="s">
        <v>111</v>
      </c>
      <c r="M1" s="5" t="s">
        <v>112</v>
      </c>
      <c r="N1" s="5" t="s">
        <v>113</v>
      </c>
      <c r="O1" s="5" t="s">
        <v>114</v>
      </c>
      <c r="P1" s="5" t="s">
        <v>115</v>
      </c>
    </row>
    <row r="2" spans="1:16" x14ac:dyDescent="0.25">
      <c r="A2" s="5" t="s">
        <v>116</v>
      </c>
      <c r="B2" s="5">
        <v>25.14</v>
      </c>
      <c r="C2" s="5">
        <v>25.14</v>
      </c>
      <c r="D2" s="5">
        <v>25.14</v>
      </c>
      <c r="E2" s="5">
        <v>25.14</v>
      </c>
      <c r="F2" s="5">
        <v>18.239999999999998</v>
      </c>
      <c r="G2" s="5">
        <v>18.149999999999999</v>
      </c>
      <c r="H2" s="5">
        <v>18.169999999999998</v>
      </c>
      <c r="I2" s="5">
        <v>18.186666666666667</v>
      </c>
      <c r="J2" s="5">
        <v>6.9533333333333331</v>
      </c>
      <c r="K2" s="5"/>
      <c r="L2" s="5">
        <v>-0.14444444444444571</v>
      </c>
      <c r="M2" s="5">
        <v>1.1053049385792408</v>
      </c>
      <c r="N2" s="5"/>
      <c r="O2" s="5"/>
      <c r="P2" s="5"/>
    </row>
    <row r="3" spans="1:16" x14ac:dyDescent="0.25">
      <c r="A3" s="5" t="s">
        <v>117</v>
      </c>
      <c r="B3" s="5">
        <v>25.150000000000002</v>
      </c>
      <c r="C3" s="5">
        <v>25.14</v>
      </c>
      <c r="D3" s="5">
        <v>25.14</v>
      </c>
      <c r="E3" s="5">
        <v>25.143333333333334</v>
      </c>
      <c r="F3" s="5">
        <v>17.95</v>
      </c>
      <c r="G3" s="5">
        <v>17.96</v>
      </c>
      <c r="H3" s="5">
        <v>17.95</v>
      </c>
      <c r="I3" s="5">
        <v>17.953333333333333</v>
      </c>
      <c r="J3" s="5">
        <v>7.1900000000000013</v>
      </c>
      <c r="K3" s="5">
        <v>7.0977777777777789</v>
      </c>
      <c r="L3" s="5">
        <v>9.2222222222222427E-2</v>
      </c>
      <c r="M3" s="5">
        <v>0.93807669087978673</v>
      </c>
      <c r="N3" s="5">
        <v>1.0026104152721016</v>
      </c>
      <c r="O3" s="5">
        <v>8.9908323516350502E-2</v>
      </c>
      <c r="P3" s="5"/>
    </row>
    <row r="4" spans="1:16" x14ac:dyDescent="0.25">
      <c r="A4" s="5" t="s">
        <v>118</v>
      </c>
      <c r="B4" s="5">
        <v>25.330000000000002</v>
      </c>
      <c r="C4" s="5">
        <v>25.26</v>
      </c>
      <c r="D4" s="5">
        <v>25.330000000000002</v>
      </c>
      <c r="E4" s="5">
        <v>25.306666666666668</v>
      </c>
      <c r="F4" s="5">
        <v>18.149999999999999</v>
      </c>
      <c r="G4" s="5">
        <v>18.170000000000002</v>
      </c>
      <c r="H4" s="5">
        <v>18.149999999999999</v>
      </c>
      <c r="I4" s="5">
        <v>18.156666666666666</v>
      </c>
      <c r="J4" s="5">
        <v>7.1500000000000021</v>
      </c>
      <c r="K4" s="5"/>
      <c r="L4" s="5">
        <v>5.222222222222328E-2</v>
      </c>
      <c r="M4" s="5">
        <v>0.96444961635727711</v>
      </c>
      <c r="N4" s="5"/>
      <c r="O4" s="5"/>
      <c r="P4" s="5">
        <v>3.328422934582253E-4</v>
      </c>
    </row>
    <row r="5" spans="1:16" x14ac:dyDescent="0.25">
      <c r="A5" s="5" t="s">
        <v>119</v>
      </c>
      <c r="B5" s="5">
        <v>27.620000000000005</v>
      </c>
      <c r="C5" s="5">
        <v>27.620000000000005</v>
      </c>
      <c r="D5" s="5">
        <v>27.620000000000005</v>
      </c>
      <c r="E5" s="5">
        <v>27.620000000000005</v>
      </c>
      <c r="F5" s="5">
        <v>19.189999999999998</v>
      </c>
      <c r="G5" s="5">
        <v>19.22</v>
      </c>
      <c r="H5" s="5">
        <v>19.189999999999998</v>
      </c>
      <c r="I5" s="5">
        <v>19.2</v>
      </c>
      <c r="J5" s="5">
        <v>8.4200000000000053</v>
      </c>
      <c r="K5" s="5"/>
      <c r="L5" s="5">
        <v>1.3222222222222264</v>
      </c>
      <c r="M5" s="5">
        <v>0.39991845889916394</v>
      </c>
      <c r="N5" s="5"/>
      <c r="O5" s="5"/>
      <c r="P5" s="5"/>
    </row>
    <row r="6" spans="1:16" x14ac:dyDescent="0.25">
      <c r="A6" s="5" t="s">
        <v>120</v>
      </c>
      <c r="B6" s="5">
        <v>27.78</v>
      </c>
      <c r="C6" s="5">
        <v>27.76</v>
      </c>
      <c r="D6" s="5">
        <v>27.78</v>
      </c>
      <c r="E6" s="5">
        <v>27.773333333333337</v>
      </c>
      <c r="F6" s="5">
        <v>19.009999999999998</v>
      </c>
      <c r="G6" s="5">
        <v>19.11</v>
      </c>
      <c r="H6" s="5">
        <v>19.11</v>
      </c>
      <c r="I6" s="5">
        <v>19.076666666666664</v>
      </c>
      <c r="J6" s="5">
        <v>8.6966666666666725</v>
      </c>
      <c r="K6" s="5"/>
      <c r="L6" s="5">
        <v>1.5988888888888937</v>
      </c>
      <c r="M6" s="5">
        <v>0.33013113477082695</v>
      </c>
      <c r="N6" s="5">
        <v>0.36545100753027215</v>
      </c>
      <c r="O6" s="5">
        <v>3.4901470154116668E-2</v>
      </c>
      <c r="P6" s="5"/>
    </row>
    <row r="7" spans="1:16" x14ac:dyDescent="0.25">
      <c r="A7" s="5" t="s">
        <v>119</v>
      </c>
      <c r="B7" s="5">
        <v>26.87</v>
      </c>
      <c r="C7" s="5">
        <v>26.860000000000003</v>
      </c>
      <c r="D7" s="5">
        <v>26.87</v>
      </c>
      <c r="E7" s="5">
        <v>26.866666666666671</v>
      </c>
      <c r="F7" s="5">
        <v>18.22</v>
      </c>
      <c r="G7" s="5">
        <v>18.260000000000002</v>
      </c>
      <c r="H7" s="5">
        <v>18.479999999999997</v>
      </c>
      <c r="I7" s="5">
        <v>18.32</v>
      </c>
      <c r="J7" s="5">
        <v>8.5466666666666704</v>
      </c>
      <c r="K7" s="5"/>
      <c r="L7" s="5">
        <v>1.4488888888888916</v>
      </c>
      <c r="M7" s="5">
        <v>0.36630342892082562</v>
      </c>
      <c r="N7" s="5"/>
      <c r="O7" s="5"/>
      <c r="P7" s="5">
        <v>0.65487329220324164</v>
      </c>
    </row>
    <row r="8" spans="1:16" x14ac:dyDescent="0.25">
      <c r="A8" s="5" t="s">
        <v>121</v>
      </c>
      <c r="B8" s="5">
        <v>26.65</v>
      </c>
      <c r="C8" s="5">
        <v>26.64</v>
      </c>
      <c r="D8" s="5">
        <v>26.62</v>
      </c>
      <c r="E8" s="5">
        <v>26.636666666666667</v>
      </c>
      <c r="F8" s="5">
        <v>19.55</v>
      </c>
      <c r="G8" s="5">
        <v>19.53</v>
      </c>
      <c r="H8" s="5">
        <v>19.55</v>
      </c>
      <c r="I8" s="5">
        <v>19.543333333333333</v>
      </c>
      <c r="J8" s="5">
        <v>7.0933333333333337</v>
      </c>
      <c r="K8" s="5"/>
      <c r="L8" s="5">
        <v>-4.4444444444451392E-3</v>
      </c>
      <c r="M8" s="5">
        <v>1.0030854042273185</v>
      </c>
      <c r="N8" s="5"/>
      <c r="O8" s="5"/>
      <c r="P8" s="5"/>
    </row>
    <row r="9" spans="1:16" x14ac:dyDescent="0.25">
      <c r="A9" s="5" t="s">
        <v>121</v>
      </c>
      <c r="B9" s="5">
        <v>26.75</v>
      </c>
      <c r="C9" s="5">
        <v>26.68</v>
      </c>
      <c r="D9" s="5">
        <v>26.48</v>
      </c>
      <c r="E9" s="5">
        <v>26.636666666666667</v>
      </c>
      <c r="F9" s="5">
        <v>19.59</v>
      </c>
      <c r="G9" s="5">
        <v>19.57</v>
      </c>
      <c r="H9" s="5">
        <v>19.59</v>
      </c>
      <c r="I9" s="5">
        <v>19.583333333333332</v>
      </c>
      <c r="J9" s="5">
        <v>7.0533333333333346</v>
      </c>
      <c r="K9" s="5"/>
      <c r="L9" s="5">
        <v>-4.4444444444444287E-2</v>
      </c>
      <c r="M9" s="5">
        <v>1.0312859734029951</v>
      </c>
      <c r="N9" s="5">
        <v>0.96786068017904947</v>
      </c>
      <c r="O9" s="5">
        <v>8.6589187871894499E-2</v>
      </c>
      <c r="P9" s="5"/>
    </row>
    <row r="10" spans="1:16" x14ac:dyDescent="0.25">
      <c r="A10" s="5" t="s">
        <v>121</v>
      </c>
      <c r="B10" s="5">
        <v>26.82</v>
      </c>
      <c r="C10" s="5">
        <v>26.89</v>
      </c>
      <c r="D10" s="5">
        <v>26.82</v>
      </c>
      <c r="E10" s="5">
        <v>26.843333333333334</v>
      </c>
      <c r="F10" s="5">
        <v>19.55</v>
      </c>
      <c r="G10" s="5">
        <v>19.53</v>
      </c>
      <c r="H10" s="5">
        <v>19.55</v>
      </c>
      <c r="I10" s="5">
        <v>19.543333333333333</v>
      </c>
      <c r="J10" s="5">
        <v>7.3000000000000007</v>
      </c>
      <c r="K10" s="5"/>
      <c r="L10" s="5">
        <v>0.20222222222222186</v>
      </c>
      <c r="M10" s="5">
        <v>0.86921066290683457</v>
      </c>
      <c r="N10" s="5"/>
      <c r="O10" s="5"/>
      <c r="P10" s="5">
        <v>3.2100180871044749E-2</v>
      </c>
    </row>
    <row r="11" spans="1:16" x14ac:dyDescent="0.25">
      <c r="A11" s="5" t="s">
        <v>122</v>
      </c>
      <c r="B11" s="5">
        <v>26.840000000000003</v>
      </c>
      <c r="C11" s="5">
        <v>26.910000000000004</v>
      </c>
      <c r="D11" s="5">
        <v>26.840000000000003</v>
      </c>
      <c r="E11" s="5">
        <v>26.863333333333333</v>
      </c>
      <c r="F11" s="5">
        <v>19.549999999999997</v>
      </c>
      <c r="G11" s="5">
        <v>19.579999999999998</v>
      </c>
      <c r="H11" s="5">
        <v>19.509999999999998</v>
      </c>
      <c r="I11" s="5">
        <v>19.546666666666663</v>
      </c>
      <c r="J11" s="5">
        <v>7.31666666666667</v>
      </c>
      <c r="K11" s="5"/>
      <c r="L11" s="5">
        <v>0.21888888888889113</v>
      </c>
      <c r="M11" s="5">
        <v>0.85922692692363956</v>
      </c>
      <c r="N11" s="5"/>
      <c r="O11" s="5"/>
      <c r="P11" s="5"/>
    </row>
    <row r="12" spans="1:16" x14ac:dyDescent="0.25">
      <c r="A12" s="5" t="s">
        <v>122</v>
      </c>
      <c r="B12" s="5">
        <v>26.340000000000003</v>
      </c>
      <c r="C12" s="5">
        <v>26.310000000000006</v>
      </c>
      <c r="D12" s="5">
        <v>26.340000000000003</v>
      </c>
      <c r="E12" s="5">
        <v>26.330000000000002</v>
      </c>
      <c r="F12" s="5">
        <v>19.009999999999998</v>
      </c>
      <c r="G12" s="5">
        <v>18.71</v>
      </c>
      <c r="H12" s="5">
        <v>19.009999999999998</v>
      </c>
      <c r="I12" s="5">
        <v>18.91</v>
      </c>
      <c r="J12" s="5">
        <v>7.4200000000000017</v>
      </c>
      <c r="K12" s="5"/>
      <c r="L12" s="5">
        <v>0.32222222222222285</v>
      </c>
      <c r="M12" s="5">
        <v>0.79983691779832988</v>
      </c>
      <c r="N12" s="5">
        <v>0.82586535475064993</v>
      </c>
      <c r="O12" s="5">
        <v>3.0366502105108519E-2</v>
      </c>
      <c r="P12" s="5"/>
    </row>
    <row r="13" spans="1:16" x14ac:dyDescent="0.25">
      <c r="A13" s="5" t="s">
        <v>122</v>
      </c>
      <c r="B13" s="5">
        <v>26.460000000000004</v>
      </c>
      <c r="C13" s="5">
        <v>26.430000000000003</v>
      </c>
      <c r="D13" s="5">
        <v>26.430000000000003</v>
      </c>
      <c r="E13" s="5">
        <v>26.44</v>
      </c>
      <c r="F13" s="5">
        <v>19.049999999999997</v>
      </c>
      <c r="G13" s="5">
        <v>19.100000000000001</v>
      </c>
      <c r="H13" s="5">
        <v>19.009999999999998</v>
      </c>
      <c r="I13" s="5">
        <v>19.053333333333331</v>
      </c>
      <c r="J13" s="5">
        <v>7.3866666666666703</v>
      </c>
      <c r="K13" s="5"/>
      <c r="L13" s="5">
        <v>0.28888888888889142</v>
      </c>
      <c r="M13" s="5">
        <v>0.81853221952998034</v>
      </c>
      <c r="N13" s="5"/>
      <c r="O13" s="5"/>
      <c r="P13" s="5"/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N23" sqref="N23"/>
    </sheetView>
  </sheetViews>
  <sheetFormatPr defaultRowHeight="13.8" x14ac:dyDescent="0.25"/>
  <sheetData>
    <row r="1" spans="1:16" x14ac:dyDescent="0.25">
      <c r="A1" s="5" t="s">
        <v>57</v>
      </c>
      <c r="B1" s="5" t="s">
        <v>1</v>
      </c>
      <c r="C1" s="5"/>
      <c r="D1" s="5"/>
      <c r="E1" s="5" t="s">
        <v>2</v>
      </c>
      <c r="F1" s="5" t="s">
        <v>58</v>
      </c>
      <c r="G1" s="5"/>
      <c r="H1" s="5"/>
      <c r="I1" s="5" t="s">
        <v>59</v>
      </c>
      <c r="J1" s="5" t="s">
        <v>73</v>
      </c>
      <c r="K1" s="5" t="s">
        <v>74</v>
      </c>
      <c r="L1" s="5" t="s">
        <v>75</v>
      </c>
      <c r="M1" s="5" t="s">
        <v>76</v>
      </c>
      <c r="N1" s="5" t="s">
        <v>64</v>
      </c>
      <c r="O1" s="5" t="s">
        <v>65</v>
      </c>
      <c r="P1" s="5" t="s">
        <v>66</v>
      </c>
    </row>
    <row r="2" spans="1:16" x14ac:dyDescent="0.25">
      <c r="A2" s="5" t="s">
        <v>80</v>
      </c>
      <c r="B2" s="5">
        <v>25.2</v>
      </c>
      <c r="C2" s="5">
        <v>25.2</v>
      </c>
      <c r="D2" s="5">
        <v>25.18</v>
      </c>
      <c r="E2" s="5">
        <v>25.193333333333332</v>
      </c>
      <c r="F2" s="5">
        <v>18.600000000000001</v>
      </c>
      <c r="G2" s="5">
        <v>18.510000000000002</v>
      </c>
      <c r="H2" s="5">
        <v>18.490000000000002</v>
      </c>
      <c r="I2" s="5">
        <v>18.533333333333335</v>
      </c>
      <c r="J2" s="5">
        <v>6.6599999999999966</v>
      </c>
      <c r="K2" s="5"/>
      <c r="L2" s="5">
        <v>-0.11444444444444546</v>
      </c>
      <c r="M2" s="5">
        <v>1.0825580918675797</v>
      </c>
      <c r="N2" s="5"/>
      <c r="O2" s="5"/>
      <c r="P2" s="5"/>
    </row>
    <row r="3" spans="1:16" x14ac:dyDescent="0.25">
      <c r="A3" s="5" t="s">
        <v>42</v>
      </c>
      <c r="B3" s="5">
        <v>25.31</v>
      </c>
      <c r="C3" s="5">
        <v>25.3</v>
      </c>
      <c r="D3" s="5">
        <v>25.26</v>
      </c>
      <c r="E3" s="5">
        <v>25.290000000000003</v>
      </c>
      <c r="F3" s="5">
        <v>18.350000000000001</v>
      </c>
      <c r="G3" s="5">
        <v>18.360000000000003</v>
      </c>
      <c r="H3" s="5">
        <v>18.360000000000003</v>
      </c>
      <c r="I3" s="5">
        <v>18.356666666666669</v>
      </c>
      <c r="J3" s="5">
        <v>6.9333333333333336</v>
      </c>
      <c r="K3" s="5">
        <v>6.774444444444442</v>
      </c>
      <c r="L3" s="5">
        <v>0.15888888888889152</v>
      </c>
      <c r="M3" s="5">
        <v>0.89571465211063017</v>
      </c>
      <c r="N3" s="5">
        <v>1.0031862391270685</v>
      </c>
      <c r="O3" s="5">
        <v>9.6539183986791052E-2</v>
      </c>
      <c r="P3" s="5"/>
    </row>
    <row r="4" spans="1:16" x14ac:dyDescent="0.25">
      <c r="A4" s="5" t="s">
        <v>43</v>
      </c>
      <c r="B4" s="5">
        <v>25.41</v>
      </c>
      <c r="C4" s="5">
        <v>25.36</v>
      </c>
      <c r="D4" s="5">
        <v>25.14</v>
      </c>
      <c r="E4" s="5">
        <v>25.303333333333331</v>
      </c>
      <c r="F4" s="5">
        <v>18.55</v>
      </c>
      <c r="G4" s="5">
        <v>18.570000000000004</v>
      </c>
      <c r="H4" s="5">
        <v>18.600000000000001</v>
      </c>
      <c r="I4" s="5">
        <v>18.573333333333334</v>
      </c>
      <c r="J4" s="5">
        <v>6.7299999999999969</v>
      </c>
      <c r="K4" s="5"/>
      <c r="L4" s="5">
        <v>-4.4444444444445175E-2</v>
      </c>
      <c r="M4" s="5">
        <v>1.0312859734029958</v>
      </c>
      <c r="N4" s="5"/>
      <c r="O4" s="5"/>
      <c r="P4" s="5">
        <v>4.4218966334896241E-4</v>
      </c>
    </row>
    <row r="5" spans="1:16" x14ac:dyDescent="0.25">
      <c r="A5" s="5" t="s">
        <v>95</v>
      </c>
      <c r="B5" s="5">
        <v>28.739999999999995</v>
      </c>
      <c r="C5" s="5">
        <v>28.629999999999995</v>
      </c>
      <c r="D5" s="5">
        <v>28.619999999999994</v>
      </c>
      <c r="E5" s="5">
        <v>28.663333333333327</v>
      </c>
      <c r="F5" s="5">
        <v>19.59</v>
      </c>
      <c r="G5" s="5">
        <v>19.62</v>
      </c>
      <c r="H5" s="5">
        <v>19.560000000000002</v>
      </c>
      <c r="I5" s="5">
        <v>19.59</v>
      </c>
      <c r="J5" s="5">
        <v>9.073333333333327</v>
      </c>
      <c r="K5" s="5"/>
      <c r="L5" s="5">
        <v>2.298888888888885</v>
      </c>
      <c r="M5" s="5">
        <v>0.20321955112216189</v>
      </c>
      <c r="N5" s="5"/>
      <c r="O5" s="5"/>
      <c r="P5" s="5"/>
    </row>
    <row r="6" spans="1:16" x14ac:dyDescent="0.25">
      <c r="A6" s="5" t="s">
        <v>96</v>
      </c>
      <c r="B6" s="5">
        <v>28.58</v>
      </c>
      <c r="C6" s="5">
        <v>27.83</v>
      </c>
      <c r="D6" s="5">
        <v>28.199999999999996</v>
      </c>
      <c r="E6" s="5">
        <v>28.20333333333333</v>
      </c>
      <c r="F6" s="5">
        <v>18.720000000000002</v>
      </c>
      <c r="G6" s="5">
        <v>18.740000000000002</v>
      </c>
      <c r="H6" s="5">
        <v>18.720000000000002</v>
      </c>
      <c r="I6" s="5">
        <v>18.72666666666667</v>
      </c>
      <c r="J6" s="5">
        <v>9.4766666666666595</v>
      </c>
      <c r="K6" s="5"/>
      <c r="L6" s="5">
        <v>2.7022222222222174</v>
      </c>
      <c r="M6" s="5">
        <v>0.15365618850526974</v>
      </c>
      <c r="N6" s="5">
        <v>0.2237904009824955</v>
      </c>
      <c r="O6" s="5">
        <v>8.2369217422036803E-2</v>
      </c>
      <c r="P6" s="5"/>
    </row>
    <row r="7" spans="1:16" x14ac:dyDescent="0.25">
      <c r="A7" s="5" t="s">
        <v>97</v>
      </c>
      <c r="B7" s="5">
        <v>27.499999999999996</v>
      </c>
      <c r="C7" s="5">
        <v>27.519999999999996</v>
      </c>
      <c r="D7" s="5">
        <v>27.479999999999997</v>
      </c>
      <c r="E7" s="5">
        <v>27.5</v>
      </c>
      <c r="F7" s="5">
        <v>19.059999999999999</v>
      </c>
      <c r="G7" s="5">
        <v>19.05</v>
      </c>
      <c r="H7" s="5">
        <v>19.059999999999999</v>
      </c>
      <c r="I7" s="5">
        <v>19.056666666666668</v>
      </c>
      <c r="J7" s="5">
        <v>8.4433333333333316</v>
      </c>
      <c r="K7" s="5"/>
      <c r="L7" s="5">
        <v>1.6688888888888895</v>
      </c>
      <c r="M7" s="5">
        <v>0.31449546332005485</v>
      </c>
      <c r="N7" s="5"/>
      <c r="O7" s="5"/>
      <c r="P7" s="5">
        <v>2.1919263040442137E-3</v>
      </c>
    </row>
    <row r="8" spans="1:16" x14ac:dyDescent="0.25">
      <c r="A8" s="5" t="s">
        <v>98</v>
      </c>
      <c r="B8" s="5">
        <v>26.81</v>
      </c>
      <c r="C8" s="5">
        <v>26.81</v>
      </c>
      <c r="D8" s="5">
        <v>26.779999999999998</v>
      </c>
      <c r="E8" s="5">
        <v>26.799999999999997</v>
      </c>
      <c r="F8" s="5">
        <v>18.650000000000002</v>
      </c>
      <c r="G8" s="5">
        <v>18.650000000000002</v>
      </c>
      <c r="H8" s="5">
        <v>18.690000000000001</v>
      </c>
      <c r="I8" s="5">
        <v>18.663333333333338</v>
      </c>
      <c r="J8" s="5">
        <v>8.1366666666666596</v>
      </c>
      <c r="K8" s="5"/>
      <c r="L8" s="5">
        <v>1.3622222222222176</v>
      </c>
      <c r="M8" s="5">
        <v>0.38898266760977096</v>
      </c>
      <c r="N8" s="5"/>
      <c r="O8" s="5"/>
      <c r="P8" s="5"/>
    </row>
    <row r="9" spans="1:16" x14ac:dyDescent="0.25">
      <c r="A9" s="5" t="s">
        <v>99</v>
      </c>
      <c r="B9" s="5">
        <v>26.84</v>
      </c>
      <c r="C9" s="5">
        <v>26.84</v>
      </c>
      <c r="D9" s="5">
        <v>26.82</v>
      </c>
      <c r="E9" s="5">
        <v>26.833333333333332</v>
      </c>
      <c r="F9" s="5">
        <v>19.21</v>
      </c>
      <c r="G9" s="5">
        <v>19.22</v>
      </c>
      <c r="H9" s="5">
        <v>19.25</v>
      </c>
      <c r="I9" s="5">
        <v>19.226666666666667</v>
      </c>
      <c r="J9" s="5">
        <v>7.6066666666666656</v>
      </c>
      <c r="K9" s="5"/>
      <c r="L9" s="5">
        <v>0.83222222222222353</v>
      </c>
      <c r="M9" s="5">
        <v>0.56166343031396881</v>
      </c>
      <c r="N9" s="5">
        <v>0.44957360146494585</v>
      </c>
      <c r="O9" s="5">
        <v>9.7179028556661065E-2</v>
      </c>
      <c r="P9" s="5"/>
    </row>
    <row r="10" spans="1:16" x14ac:dyDescent="0.25">
      <c r="A10" s="5" t="s">
        <v>100</v>
      </c>
      <c r="B10" s="5">
        <v>28.049999999999997</v>
      </c>
      <c r="C10" s="5">
        <v>28.049999999999997</v>
      </c>
      <c r="D10" s="5">
        <v>28.04</v>
      </c>
      <c r="E10" s="5">
        <v>28.046666666666663</v>
      </c>
      <c r="F10" s="5">
        <v>19.95</v>
      </c>
      <c r="G10" s="5">
        <v>19.97</v>
      </c>
      <c r="H10" s="5">
        <v>19.91</v>
      </c>
      <c r="I10" s="5">
        <v>19.943333333333332</v>
      </c>
      <c r="J10" s="5">
        <v>8.1033333333333317</v>
      </c>
      <c r="K10" s="5"/>
      <c r="L10" s="5">
        <v>1.3288888888888897</v>
      </c>
      <c r="M10" s="5">
        <v>0.39807470647109766</v>
      </c>
      <c r="N10" s="5"/>
      <c r="O10" s="5"/>
      <c r="P10" s="5">
        <v>0.17487664827531441</v>
      </c>
    </row>
    <row r="11" spans="1:16" x14ac:dyDescent="0.25">
      <c r="A11" s="5" t="s">
        <v>101</v>
      </c>
      <c r="B11" s="5">
        <v>26.68</v>
      </c>
      <c r="C11" s="5">
        <v>25.68</v>
      </c>
      <c r="D11" s="5">
        <v>25.68</v>
      </c>
      <c r="E11" s="5">
        <v>26.013333333333332</v>
      </c>
      <c r="F11" s="5">
        <v>19.080000000000002</v>
      </c>
      <c r="G11" s="5">
        <v>19.11</v>
      </c>
      <c r="H11" s="5">
        <v>19.080000000000002</v>
      </c>
      <c r="I11" s="5">
        <v>19.09</v>
      </c>
      <c r="J11" s="5">
        <v>6.923333333333332</v>
      </c>
      <c r="K11" s="5"/>
      <c r="L11" s="5">
        <v>0.14888888888888996</v>
      </c>
      <c r="M11" s="5">
        <v>0.90194484020992316</v>
      </c>
      <c r="N11" s="5"/>
      <c r="O11" s="5"/>
      <c r="P11" s="5"/>
    </row>
    <row r="12" spans="1:16" x14ac:dyDescent="0.25">
      <c r="A12" s="5" t="s">
        <v>102</v>
      </c>
      <c r="B12" s="5">
        <v>26.07</v>
      </c>
      <c r="C12" s="5">
        <v>26.07</v>
      </c>
      <c r="D12" s="5">
        <v>26.14</v>
      </c>
      <c r="E12" s="5">
        <v>26.093333333333334</v>
      </c>
      <c r="F12" s="5">
        <v>18.989999999999998</v>
      </c>
      <c r="G12" s="5">
        <v>18.989999999999998</v>
      </c>
      <c r="H12" s="5">
        <v>18.95</v>
      </c>
      <c r="I12" s="5">
        <v>18.976666666666663</v>
      </c>
      <c r="J12" s="5">
        <v>7.1166666666666707</v>
      </c>
      <c r="K12" s="5"/>
      <c r="L12" s="5">
        <v>0.34222222222222864</v>
      </c>
      <c r="M12" s="5">
        <v>0.78882532659387627</v>
      </c>
      <c r="N12" s="5">
        <v>0.88138071149897945</v>
      </c>
      <c r="O12" s="5">
        <v>8.4178749197719727E-2</v>
      </c>
      <c r="P12" s="5"/>
    </row>
    <row r="13" spans="1:16" x14ac:dyDescent="0.25">
      <c r="A13" s="5" t="s">
        <v>103</v>
      </c>
      <c r="B13" s="5">
        <v>26.869999999999997</v>
      </c>
      <c r="C13" s="5">
        <v>26.869999999999997</v>
      </c>
      <c r="D13" s="5">
        <v>26.599999999999998</v>
      </c>
      <c r="E13" s="5">
        <v>26.779999999999998</v>
      </c>
      <c r="F13" s="5">
        <v>19.939999999999998</v>
      </c>
      <c r="G13" s="5">
        <v>19.959999999999997</v>
      </c>
      <c r="H13" s="5">
        <v>19.91</v>
      </c>
      <c r="I13" s="5">
        <v>19.936666666666664</v>
      </c>
      <c r="J13" s="5">
        <v>6.8433333333333337</v>
      </c>
      <c r="K13" s="5"/>
      <c r="L13" s="5">
        <v>6.8888888888891664E-2</v>
      </c>
      <c r="M13" s="5">
        <v>0.95337196769313914</v>
      </c>
      <c r="N13" s="5"/>
      <c r="O13" s="5"/>
      <c r="P13" s="5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P1" sqref="P1:P1048576"/>
    </sheetView>
  </sheetViews>
  <sheetFormatPr defaultRowHeight="13.8" x14ac:dyDescent="0.25"/>
  <sheetData>
    <row r="1" spans="1:16" x14ac:dyDescent="0.25">
      <c r="A1" s="5" t="s">
        <v>123</v>
      </c>
      <c r="B1" s="5" t="s">
        <v>124</v>
      </c>
      <c r="C1" s="5"/>
      <c r="D1" s="5"/>
      <c r="E1" s="5" t="s">
        <v>125</v>
      </c>
      <c r="F1" s="5" t="s">
        <v>58</v>
      </c>
      <c r="G1" s="5"/>
      <c r="H1" s="5"/>
      <c r="I1" s="5" t="s">
        <v>108</v>
      </c>
      <c r="J1" s="5" t="s">
        <v>109</v>
      </c>
      <c r="K1" s="5" t="s">
        <v>110</v>
      </c>
      <c r="L1" s="5" t="s">
        <v>111</v>
      </c>
      <c r="M1" s="5" t="s">
        <v>112</v>
      </c>
      <c r="N1" s="5" t="s">
        <v>113</v>
      </c>
      <c r="O1" s="5" t="s">
        <v>65</v>
      </c>
      <c r="P1" s="5" t="s">
        <v>126</v>
      </c>
    </row>
    <row r="2" spans="1:16" x14ac:dyDescent="0.25">
      <c r="A2" s="5" t="s">
        <v>41</v>
      </c>
      <c r="B2" s="5">
        <v>25.36</v>
      </c>
      <c r="C2" s="5">
        <v>25.38</v>
      </c>
      <c r="D2" s="5">
        <v>25.38</v>
      </c>
      <c r="E2" s="5">
        <v>25.373333333333331</v>
      </c>
      <c r="F2" s="5">
        <v>18.120000000000005</v>
      </c>
      <c r="G2" s="5">
        <v>18.270000000000003</v>
      </c>
      <c r="H2" s="5">
        <v>18.250000000000004</v>
      </c>
      <c r="I2" s="5">
        <v>18.213333333333338</v>
      </c>
      <c r="J2" s="5">
        <v>7.159999999999993</v>
      </c>
      <c r="K2" s="5"/>
      <c r="L2" s="5">
        <v>-8.6666666666668668E-2</v>
      </c>
      <c r="M2" s="5">
        <v>1.061913803962359</v>
      </c>
      <c r="N2" s="5"/>
      <c r="O2" s="5"/>
      <c r="P2" s="5"/>
    </row>
    <row r="3" spans="1:16" x14ac:dyDescent="0.25">
      <c r="A3" s="5" t="s">
        <v>127</v>
      </c>
      <c r="B3" s="5">
        <v>25.169999999999998</v>
      </c>
      <c r="C3" s="5">
        <v>25.26</v>
      </c>
      <c r="D3" s="5">
        <v>25.26</v>
      </c>
      <c r="E3" s="5">
        <v>25.23</v>
      </c>
      <c r="F3" s="5">
        <v>17.870000000000005</v>
      </c>
      <c r="G3" s="5">
        <v>18.120000000000005</v>
      </c>
      <c r="H3" s="5">
        <v>18.120000000000005</v>
      </c>
      <c r="I3" s="5">
        <v>18.036666666666672</v>
      </c>
      <c r="J3" s="5">
        <v>7.193333333333328</v>
      </c>
      <c r="K3" s="5">
        <v>7.2466666666666617</v>
      </c>
      <c r="L3" s="5">
        <v>-5.3333333333333677E-2</v>
      </c>
      <c r="M3" s="5">
        <v>1.0376596591597476</v>
      </c>
      <c r="N3" s="5">
        <v>1.002364206146422</v>
      </c>
      <c r="O3" s="5">
        <v>8.3028631417906132E-2</v>
      </c>
      <c r="P3" s="5"/>
    </row>
    <row r="4" spans="1:16" x14ac:dyDescent="0.25">
      <c r="A4" s="5" t="s">
        <v>128</v>
      </c>
      <c r="B4" s="5">
        <v>25.27</v>
      </c>
      <c r="C4" s="5">
        <v>25.14</v>
      </c>
      <c r="D4" s="5">
        <v>25.14</v>
      </c>
      <c r="E4" s="5">
        <v>25.183333333333334</v>
      </c>
      <c r="F4" s="5">
        <v>17.630000000000006</v>
      </c>
      <c r="G4" s="5">
        <v>17.880000000000006</v>
      </c>
      <c r="H4" s="5">
        <v>17.880000000000006</v>
      </c>
      <c r="I4" s="5">
        <v>17.79666666666667</v>
      </c>
      <c r="J4" s="5">
        <v>7.3866666666666632</v>
      </c>
      <c r="K4" s="5"/>
      <c r="L4" s="5">
        <v>0.14000000000000146</v>
      </c>
      <c r="M4" s="5">
        <v>0.90751915531715999</v>
      </c>
      <c r="N4" s="5"/>
      <c r="O4" s="5"/>
      <c r="P4" s="5">
        <v>8.3385461788618658E-5</v>
      </c>
    </row>
    <row r="5" spans="1:16" x14ac:dyDescent="0.25">
      <c r="A5" s="5" t="s">
        <v>129</v>
      </c>
      <c r="B5" s="5">
        <v>28.16</v>
      </c>
      <c r="C5" s="5">
        <v>28.16</v>
      </c>
      <c r="D5" s="5">
        <v>28.16</v>
      </c>
      <c r="E5" s="5">
        <v>28.16</v>
      </c>
      <c r="F5" s="5">
        <v>18.630000000000006</v>
      </c>
      <c r="G5" s="5">
        <v>18.900000000000006</v>
      </c>
      <c r="H5" s="5">
        <v>18.120000000000005</v>
      </c>
      <c r="I5" s="5">
        <v>18.550000000000008</v>
      </c>
      <c r="J5" s="5">
        <v>9.6099999999999923</v>
      </c>
      <c r="K5" s="5"/>
      <c r="L5" s="5">
        <v>2.3633333333333306</v>
      </c>
      <c r="M5" s="5">
        <v>0.19434160133856224</v>
      </c>
      <c r="N5" s="5"/>
      <c r="O5" s="5"/>
      <c r="P5" s="5"/>
    </row>
    <row r="6" spans="1:16" x14ac:dyDescent="0.25">
      <c r="A6" s="5" t="s">
        <v>130</v>
      </c>
      <c r="B6" s="5">
        <v>28.489999999999995</v>
      </c>
      <c r="C6" s="5">
        <v>28.379999999999995</v>
      </c>
      <c r="D6" s="5">
        <v>28.509999999999994</v>
      </c>
      <c r="E6" s="5">
        <v>28.459999999999994</v>
      </c>
      <c r="F6" s="5">
        <v>17.760000000000009</v>
      </c>
      <c r="G6" s="5">
        <v>18.020000000000007</v>
      </c>
      <c r="H6" s="5">
        <v>19.080000000000005</v>
      </c>
      <c r="I6" s="5">
        <v>18.286666666666672</v>
      </c>
      <c r="J6" s="5">
        <v>10.173333333333321</v>
      </c>
      <c r="K6" s="5"/>
      <c r="L6" s="5">
        <v>2.9266666666666596</v>
      </c>
      <c r="M6" s="5">
        <v>0.1315181060250902</v>
      </c>
      <c r="N6" s="5">
        <v>0.16633279695917275</v>
      </c>
      <c r="O6" s="5">
        <v>3.1959943049025726E-2</v>
      </c>
      <c r="P6" s="5"/>
    </row>
    <row r="7" spans="1:16" x14ac:dyDescent="0.25">
      <c r="A7" s="5" t="s">
        <v>131</v>
      </c>
      <c r="B7" s="5">
        <v>28.33</v>
      </c>
      <c r="C7" s="5">
        <v>27.58</v>
      </c>
      <c r="D7" s="5">
        <v>28.089999999999996</v>
      </c>
      <c r="E7" s="5">
        <v>28</v>
      </c>
      <c r="F7" s="5">
        <v>18.100000000000005</v>
      </c>
      <c r="G7" s="5">
        <v>18.330000000000005</v>
      </c>
      <c r="H7" s="5">
        <v>18.240000000000006</v>
      </c>
      <c r="I7" s="5">
        <v>18.22333333333334</v>
      </c>
      <c r="J7" s="5">
        <v>9.7766666666666602</v>
      </c>
      <c r="K7" s="5"/>
      <c r="L7" s="5">
        <v>2.5299999999999985</v>
      </c>
      <c r="M7" s="5">
        <v>0.1731386835138658</v>
      </c>
      <c r="N7" s="5"/>
      <c r="O7" s="5"/>
      <c r="P7" s="5">
        <v>8.0862122324494134E-4</v>
      </c>
    </row>
    <row r="8" spans="1:16" x14ac:dyDescent="0.25">
      <c r="A8" s="5" t="s">
        <v>132</v>
      </c>
      <c r="B8" s="5">
        <v>26.14</v>
      </c>
      <c r="C8" s="5">
        <v>26.14</v>
      </c>
      <c r="D8" s="5">
        <v>26.14</v>
      </c>
      <c r="E8" s="5">
        <v>26.14</v>
      </c>
      <c r="F8" s="5">
        <v>17.690000000000008</v>
      </c>
      <c r="G8" s="5">
        <v>17.930000000000007</v>
      </c>
      <c r="H8" s="5">
        <v>18.580000000000002</v>
      </c>
      <c r="I8" s="5">
        <v>18.066666666666674</v>
      </c>
      <c r="J8" s="5">
        <v>8.073333333333327</v>
      </c>
      <c r="K8" s="5"/>
      <c r="L8" s="5">
        <v>0.82666666666666533</v>
      </c>
      <c r="M8" s="5">
        <v>0.56383046352290267</v>
      </c>
      <c r="N8" s="5"/>
      <c r="O8" s="5"/>
      <c r="P8" s="5"/>
    </row>
    <row r="9" spans="1:16" x14ac:dyDescent="0.25">
      <c r="A9" s="5" t="s">
        <v>133</v>
      </c>
      <c r="B9" s="5">
        <v>26.34</v>
      </c>
      <c r="C9" s="5">
        <v>26.34</v>
      </c>
      <c r="D9" s="5">
        <v>27.119999999999997</v>
      </c>
      <c r="E9" s="5">
        <v>26.599999999999998</v>
      </c>
      <c r="F9" s="5">
        <v>18.340000000000003</v>
      </c>
      <c r="G9" s="5">
        <v>18.340000000000003</v>
      </c>
      <c r="H9" s="5">
        <v>18.340000000000003</v>
      </c>
      <c r="I9" s="5">
        <v>18.340000000000003</v>
      </c>
      <c r="J9" s="5">
        <v>8.2599999999999945</v>
      </c>
      <c r="K9" s="5"/>
      <c r="L9" s="5">
        <v>1.0133333333333328</v>
      </c>
      <c r="M9" s="5">
        <v>0.49540030663261486</v>
      </c>
      <c r="N9" s="5">
        <v>0.5304719537940662</v>
      </c>
      <c r="O9" s="5">
        <v>3.4247229419394211E-2</v>
      </c>
      <c r="P9" s="5"/>
    </row>
    <row r="10" spans="1:16" x14ac:dyDescent="0.25">
      <c r="A10" s="5" t="s">
        <v>134</v>
      </c>
      <c r="B10" s="5">
        <v>26.37</v>
      </c>
      <c r="C10" s="5">
        <v>26.41</v>
      </c>
      <c r="D10" s="5">
        <v>26.41</v>
      </c>
      <c r="E10" s="5">
        <v>26.396666666666665</v>
      </c>
      <c r="F10" s="5">
        <v>18.490000000000006</v>
      </c>
      <c r="G10" s="5">
        <v>18.260000000000005</v>
      </c>
      <c r="H10" s="5">
        <v>17.970000000000006</v>
      </c>
      <c r="I10" s="5">
        <v>18.240000000000006</v>
      </c>
      <c r="J10" s="5">
        <v>8.1566666666666592</v>
      </c>
      <c r="K10" s="5"/>
      <c r="L10" s="5">
        <v>0.90999999999999748</v>
      </c>
      <c r="M10" s="5">
        <v>0.5321850912266809</v>
      </c>
      <c r="N10" s="5"/>
      <c r="O10" s="5"/>
      <c r="P10" s="5">
        <v>0.76197760693905103</v>
      </c>
    </row>
    <row r="11" spans="1:16" x14ac:dyDescent="0.25">
      <c r="A11" s="5" t="s">
        <v>135</v>
      </c>
      <c r="B11" s="5">
        <v>26.34</v>
      </c>
      <c r="C11" s="5">
        <v>26.34</v>
      </c>
      <c r="D11" s="5">
        <v>26.57</v>
      </c>
      <c r="E11" s="5">
        <v>26.416666666666668</v>
      </c>
      <c r="F11" s="5">
        <v>18.600000000000005</v>
      </c>
      <c r="G11" s="5">
        <v>19.490000000000002</v>
      </c>
      <c r="H11" s="5">
        <v>19.430000000000003</v>
      </c>
      <c r="I11" s="5">
        <v>19.173333333333336</v>
      </c>
      <c r="J11" s="5">
        <v>7.2433333333333323</v>
      </c>
      <c r="K11" s="5"/>
      <c r="L11" s="5">
        <v>-3.3333333333294135E-3</v>
      </c>
      <c r="M11" s="5">
        <v>1.0023131618421701</v>
      </c>
      <c r="N11" s="5"/>
      <c r="O11" s="5"/>
      <c r="P11" s="5"/>
    </row>
    <row r="12" spans="1:16" x14ac:dyDescent="0.25">
      <c r="A12" s="5" t="s">
        <v>136</v>
      </c>
      <c r="B12" s="5">
        <v>25.96</v>
      </c>
      <c r="C12" s="5">
        <v>25.96</v>
      </c>
      <c r="D12" s="5">
        <v>25.54</v>
      </c>
      <c r="E12" s="5">
        <v>25.820000000000004</v>
      </c>
      <c r="F12" s="5">
        <v>18.510000000000002</v>
      </c>
      <c r="G12" s="5">
        <v>18.630000000000003</v>
      </c>
      <c r="H12" s="5">
        <v>18.600000000000005</v>
      </c>
      <c r="I12" s="5">
        <v>18.580000000000002</v>
      </c>
      <c r="J12" s="5">
        <v>7.240000000000002</v>
      </c>
      <c r="K12" s="5"/>
      <c r="L12" s="5">
        <v>-6.6666666666597152E-3</v>
      </c>
      <c r="M12" s="5">
        <v>1.0046316744020489</v>
      </c>
      <c r="N12" s="5">
        <v>0.98579477131833837</v>
      </c>
      <c r="O12" s="5">
        <v>3.064051998056189E-2</v>
      </c>
      <c r="P12" s="5"/>
    </row>
    <row r="13" spans="1:16" x14ac:dyDescent="0.25">
      <c r="A13" s="5" t="s">
        <v>137</v>
      </c>
      <c r="B13" s="5">
        <v>26.759999999999998</v>
      </c>
      <c r="C13" s="5">
        <v>25.82</v>
      </c>
      <c r="D13" s="5">
        <v>25.82</v>
      </c>
      <c r="E13" s="5">
        <v>26.133333333333336</v>
      </c>
      <c r="F13" s="5">
        <v>19.46</v>
      </c>
      <c r="G13" s="5">
        <v>18.510000000000002</v>
      </c>
      <c r="H13" s="5">
        <v>18.470000000000002</v>
      </c>
      <c r="I13" s="5">
        <v>18.813333333333333</v>
      </c>
      <c r="J13" s="5">
        <v>7.3200000000000038</v>
      </c>
      <c r="K13" s="5"/>
      <c r="L13" s="5">
        <v>7.3333333333342132E-2</v>
      </c>
      <c r="M13" s="5">
        <v>0.95043947771079629</v>
      </c>
      <c r="N13" s="5"/>
      <c r="O13" s="5"/>
      <c r="P13" s="5"/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P1" sqref="P1:P1048576"/>
    </sheetView>
  </sheetViews>
  <sheetFormatPr defaultRowHeight="13.8" x14ac:dyDescent="0.25"/>
  <sheetData>
    <row r="1" spans="1:16" x14ac:dyDescent="0.25">
      <c r="A1" s="5" t="s">
        <v>123</v>
      </c>
      <c r="B1" s="5" t="s">
        <v>138</v>
      </c>
      <c r="C1" s="5"/>
      <c r="D1" s="5"/>
      <c r="E1" s="5" t="s">
        <v>106</v>
      </c>
      <c r="F1" s="5" t="s">
        <v>58</v>
      </c>
      <c r="G1" s="5"/>
      <c r="H1" s="5"/>
      <c r="I1" s="5" t="s">
        <v>108</v>
      </c>
      <c r="J1" s="5" t="s">
        <v>139</v>
      </c>
      <c r="K1" s="5" t="s">
        <v>110</v>
      </c>
      <c r="L1" s="5" t="s">
        <v>140</v>
      </c>
      <c r="M1" s="5" t="s">
        <v>112</v>
      </c>
      <c r="N1" s="5" t="s">
        <v>113</v>
      </c>
      <c r="O1" s="5" t="s">
        <v>65</v>
      </c>
      <c r="P1" s="5" t="s">
        <v>141</v>
      </c>
    </row>
    <row r="2" spans="1:16" x14ac:dyDescent="0.25">
      <c r="A2" s="5" t="s">
        <v>41</v>
      </c>
      <c r="B2" s="5">
        <v>28.55</v>
      </c>
      <c r="C2" s="5">
        <v>28.59</v>
      </c>
      <c r="D2" s="5">
        <v>28.59</v>
      </c>
      <c r="E2" s="5">
        <v>28.576666666666668</v>
      </c>
      <c r="F2" s="5">
        <v>18.630000000000006</v>
      </c>
      <c r="G2" s="5">
        <v>18.780000000000005</v>
      </c>
      <c r="H2" s="5">
        <v>18.780000000000005</v>
      </c>
      <c r="I2" s="5">
        <v>18.730000000000004</v>
      </c>
      <c r="J2" s="5">
        <v>9.846666666666664</v>
      </c>
      <c r="K2" s="5"/>
      <c r="L2" s="5">
        <v>-8.5555555555552942E-2</v>
      </c>
      <c r="M2" s="5">
        <v>1.061096271531583</v>
      </c>
      <c r="N2" s="5"/>
      <c r="O2" s="5"/>
      <c r="P2" s="5"/>
    </row>
    <row r="3" spans="1:16" x14ac:dyDescent="0.25">
      <c r="A3" s="5" t="s">
        <v>127</v>
      </c>
      <c r="B3" s="5">
        <v>28.36</v>
      </c>
      <c r="C3" s="5">
        <v>28.470000000000002</v>
      </c>
      <c r="D3" s="5">
        <v>28.470000000000002</v>
      </c>
      <c r="E3" s="5">
        <v>28.433333333333334</v>
      </c>
      <c r="F3" s="5">
        <v>18.380000000000006</v>
      </c>
      <c r="G3" s="5">
        <v>18.630000000000006</v>
      </c>
      <c r="H3" s="5">
        <v>18.630000000000006</v>
      </c>
      <c r="I3" s="5">
        <v>18.54666666666667</v>
      </c>
      <c r="J3" s="5">
        <v>9.8866666666666632</v>
      </c>
      <c r="K3" s="5">
        <v>9.932222222222217</v>
      </c>
      <c r="L3" s="5">
        <v>-4.5555555555553795E-2</v>
      </c>
      <c r="M3" s="5">
        <v>1.0320805381859246</v>
      </c>
      <c r="N3" s="5">
        <v>1.0021015770795383</v>
      </c>
      <c r="O3" s="5">
        <v>7.8407344891721506E-2</v>
      </c>
      <c r="P3" s="5"/>
    </row>
    <row r="4" spans="1:16" x14ac:dyDescent="0.25">
      <c r="A4" s="5" t="s">
        <v>142</v>
      </c>
      <c r="B4" s="5">
        <v>28.35</v>
      </c>
      <c r="C4" s="5">
        <v>28.35</v>
      </c>
      <c r="D4" s="5">
        <v>28.16</v>
      </c>
      <c r="E4" s="5">
        <v>28.286666666666665</v>
      </c>
      <c r="F4" s="5">
        <v>18.140000000000008</v>
      </c>
      <c r="G4" s="5">
        <v>18.140000000000008</v>
      </c>
      <c r="H4" s="5">
        <v>18.390000000000008</v>
      </c>
      <c r="I4" s="5">
        <v>18.22333333333334</v>
      </c>
      <c r="J4" s="5">
        <v>10.063333333333325</v>
      </c>
      <c r="K4" s="5"/>
      <c r="L4" s="5">
        <v>0.13111111111110851</v>
      </c>
      <c r="M4" s="5">
        <v>0.91312792152110689</v>
      </c>
      <c r="N4" s="5"/>
      <c r="O4" s="5"/>
      <c r="P4" s="5">
        <v>6.3758729394357825E-4</v>
      </c>
    </row>
    <row r="5" spans="1:16" x14ac:dyDescent="0.25">
      <c r="A5" s="5" t="s">
        <v>129</v>
      </c>
      <c r="B5" s="5">
        <v>29.97</v>
      </c>
      <c r="C5" s="5">
        <v>29.39</v>
      </c>
      <c r="D5" s="5">
        <v>29.97</v>
      </c>
      <c r="E5" s="5">
        <v>29.776666666666667</v>
      </c>
      <c r="F5" s="5">
        <v>19.140000000000008</v>
      </c>
      <c r="G5" s="5">
        <v>19.140000000000008</v>
      </c>
      <c r="H5" s="5">
        <v>18.630000000000006</v>
      </c>
      <c r="I5" s="5">
        <v>18.97000000000001</v>
      </c>
      <c r="J5" s="5">
        <v>10.806666666666658</v>
      </c>
      <c r="K5" s="5"/>
      <c r="L5" s="5">
        <v>0.8744444444444408</v>
      </c>
      <c r="M5" s="5">
        <v>0.54546387408741248</v>
      </c>
      <c r="N5" s="5"/>
      <c r="O5" s="5"/>
      <c r="P5" s="5"/>
    </row>
    <row r="6" spans="1:16" x14ac:dyDescent="0.25">
      <c r="A6" s="5" t="s">
        <v>143</v>
      </c>
      <c r="B6" s="5">
        <v>29.71</v>
      </c>
      <c r="C6" s="5">
        <v>29.61</v>
      </c>
      <c r="D6" s="5">
        <v>29.71</v>
      </c>
      <c r="E6" s="5">
        <v>29.676666666666666</v>
      </c>
      <c r="F6" s="5">
        <v>18.27000000000001</v>
      </c>
      <c r="G6" s="5">
        <v>18.27000000000001</v>
      </c>
      <c r="H6" s="5">
        <v>19.590000000000007</v>
      </c>
      <c r="I6" s="5">
        <v>18.710000000000008</v>
      </c>
      <c r="J6" s="5">
        <v>10.966666666666658</v>
      </c>
      <c r="K6" s="5"/>
      <c r="L6" s="5">
        <v>1.0344444444444409</v>
      </c>
      <c r="M6" s="5">
        <v>0.48820384259373306</v>
      </c>
      <c r="N6" s="5">
        <v>0.49674389248056627</v>
      </c>
      <c r="O6" s="5">
        <v>4.5061047329516914E-2</v>
      </c>
      <c r="P6" s="5"/>
    </row>
    <row r="7" spans="1:16" x14ac:dyDescent="0.25">
      <c r="A7" s="5" t="s">
        <v>144</v>
      </c>
      <c r="B7" s="5">
        <v>29.54</v>
      </c>
      <c r="C7" s="5">
        <v>29.81</v>
      </c>
      <c r="D7" s="5">
        <v>29.81</v>
      </c>
      <c r="E7" s="5">
        <v>29.72</v>
      </c>
      <c r="F7" s="5">
        <v>18.610000000000007</v>
      </c>
      <c r="G7" s="5">
        <v>18.610000000000007</v>
      </c>
      <c r="H7" s="5">
        <v>18.750000000000007</v>
      </c>
      <c r="I7" s="5">
        <v>18.656666666666673</v>
      </c>
      <c r="J7" s="5">
        <v>11.063333333333325</v>
      </c>
      <c r="K7" s="5"/>
      <c r="L7" s="5">
        <v>1.1311111111111085</v>
      </c>
      <c r="M7" s="5">
        <v>0.45656396076055344</v>
      </c>
      <c r="N7" s="5"/>
      <c r="O7" s="5"/>
      <c r="P7" s="5">
        <v>1.4846662991685393E-3</v>
      </c>
    </row>
    <row r="8" spans="1:16" x14ac:dyDescent="0.25">
      <c r="A8" s="5" t="s">
        <v>145</v>
      </c>
      <c r="B8" s="5">
        <v>29.78</v>
      </c>
      <c r="C8" s="5">
        <v>29.78</v>
      </c>
      <c r="D8" s="5">
        <v>29.37</v>
      </c>
      <c r="E8" s="5">
        <v>29.643333333333334</v>
      </c>
      <c r="F8" s="5">
        <v>18.20000000000001</v>
      </c>
      <c r="G8" s="5">
        <v>18.440000000000008</v>
      </c>
      <c r="H8" s="5">
        <v>19.090000000000003</v>
      </c>
      <c r="I8" s="5">
        <v>18.576666666666672</v>
      </c>
      <c r="J8" s="5">
        <v>11.066666666666663</v>
      </c>
      <c r="K8" s="5"/>
      <c r="L8" s="5">
        <v>1.1344444444444459</v>
      </c>
      <c r="M8" s="5">
        <v>0.45551029173499374</v>
      </c>
      <c r="N8" s="5"/>
      <c r="O8" s="5"/>
      <c r="P8" s="5"/>
    </row>
    <row r="9" spans="1:16" x14ac:dyDescent="0.25">
      <c r="A9" s="5" t="s">
        <v>146</v>
      </c>
      <c r="B9" s="5">
        <v>29.55</v>
      </c>
      <c r="C9" s="5">
        <v>29.57</v>
      </c>
      <c r="D9" s="5">
        <v>29.57</v>
      </c>
      <c r="E9" s="5">
        <v>29.563333333333333</v>
      </c>
      <c r="F9" s="5">
        <v>18.850000000000005</v>
      </c>
      <c r="G9" s="5">
        <v>18.850000000000005</v>
      </c>
      <c r="H9" s="5">
        <v>18.850000000000005</v>
      </c>
      <c r="I9" s="5">
        <v>18.850000000000005</v>
      </c>
      <c r="J9" s="5">
        <v>10.713333333333328</v>
      </c>
      <c r="K9" s="5"/>
      <c r="L9" s="5">
        <v>0.78111111111111065</v>
      </c>
      <c r="M9" s="5">
        <v>0.58191844823833716</v>
      </c>
      <c r="N9" s="5">
        <v>0.5344781992142762</v>
      </c>
      <c r="O9" s="5">
        <v>6.8849476711121529E-2</v>
      </c>
      <c r="P9" s="5"/>
    </row>
    <row r="10" spans="1:16" x14ac:dyDescent="0.25">
      <c r="A10" s="5" t="s">
        <v>134</v>
      </c>
      <c r="B10" s="5">
        <v>29.580000000000002</v>
      </c>
      <c r="C10" s="5">
        <v>29.64</v>
      </c>
      <c r="D10" s="5">
        <v>29.64</v>
      </c>
      <c r="E10" s="5">
        <v>29.62</v>
      </c>
      <c r="F10" s="5">
        <v>19.059999999999999</v>
      </c>
      <c r="G10" s="5">
        <v>19.059999999999999</v>
      </c>
      <c r="H10" s="5">
        <v>18.480000000000008</v>
      </c>
      <c r="I10" s="5">
        <v>18.866666666666671</v>
      </c>
      <c r="J10" s="5">
        <v>10.75333333333333</v>
      </c>
      <c r="K10" s="5"/>
      <c r="L10" s="5">
        <v>0.82111111111111335</v>
      </c>
      <c r="M10" s="5">
        <v>0.56600585766949763</v>
      </c>
      <c r="N10" s="5"/>
      <c r="O10" s="5"/>
      <c r="P10" s="5">
        <v>0.10153606650296215</v>
      </c>
    </row>
    <row r="11" spans="1:16" x14ac:dyDescent="0.25">
      <c r="A11" s="5" t="s">
        <v>147</v>
      </c>
      <c r="B11" s="5">
        <v>29.57</v>
      </c>
      <c r="C11" s="5">
        <v>29.59</v>
      </c>
      <c r="D11" s="5">
        <v>29.59</v>
      </c>
      <c r="E11" s="5">
        <v>29.583333333333332</v>
      </c>
      <c r="F11" s="5">
        <v>19.110000000000007</v>
      </c>
      <c r="G11" s="5">
        <v>19.110000000000007</v>
      </c>
      <c r="H11" s="5">
        <v>19.940000000000005</v>
      </c>
      <c r="I11" s="5">
        <v>19.386666666666674</v>
      </c>
      <c r="J11" s="5">
        <v>10.196666666666658</v>
      </c>
      <c r="K11" s="5"/>
      <c r="L11" s="5">
        <v>0.26444444444444137</v>
      </c>
      <c r="M11" s="5">
        <v>0.83251926098121587</v>
      </c>
      <c r="N11" s="5"/>
      <c r="O11" s="5"/>
      <c r="P11" s="5"/>
    </row>
    <row r="12" spans="1:16" x14ac:dyDescent="0.25">
      <c r="A12" s="5" t="s">
        <v>148</v>
      </c>
      <c r="B12" s="5">
        <v>29.17</v>
      </c>
      <c r="C12" s="5">
        <v>29.17</v>
      </c>
      <c r="D12" s="5">
        <v>29.17</v>
      </c>
      <c r="E12" s="5">
        <v>29.17</v>
      </c>
      <c r="F12" s="5">
        <v>19.020000000000003</v>
      </c>
      <c r="G12" s="5">
        <v>19.020000000000003</v>
      </c>
      <c r="H12" s="5">
        <v>19.110000000000007</v>
      </c>
      <c r="I12" s="5">
        <v>19.050000000000004</v>
      </c>
      <c r="J12" s="5">
        <v>10.119999999999997</v>
      </c>
      <c r="K12" s="5"/>
      <c r="L12" s="5">
        <v>0.18777777777778049</v>
      </c>
      <c r="M12" s="5">
        <v>0.87795702129125108</v>
      </c>
      <c r="N12" s="5">
        <v>0.8845413124121505</v>
      </c>
      <c r="O12" s="5">
        <v>5.5607329157002554E-2</v>
      </c>
      <c r="P12" s="5"/>
    </row>
    <row r="13" spans="1:16" x14ac:dyDescent="0.25">
      <c r="A13" s="5" t="s">
        <v>149</v>
      </c>
      <c r="B13" s="5">
        <v>29.97</v>
      </c>
      <c r="C13" s="5">
        <v>29.97</v>
      </c>
      <c r="D13" s="5">
        <v>29.03</v>
      </c>
      <c r="E13" s="5">
        <v>29.656666666666666</v>
      </c>
      <c r="F13" s="5">
        <v>19.970000000000002</v>
      </c>
      <c r="G13" s="5">
        <v>19.970000000000002</v>
      </c>
      <c r="H13" s="5">
        <v>18.980000000000004</v>
      </c>
      <c r="I13" s="5">
        <v>19.640000000000004</v>
      </c>
      <c r="J13" s="5">
        <v>10.016666666666662</v>
      </c>
      <c r="K13" s="5"/>
      <c r="L13" s="5">
        <v>8.444444444444521E-2</v>
      </c>
      <c r="M13" s="5">
        <v>0.94314765496398434</v>
      </c>
      <c r="N13" s="5"/>
      <c r="O13" s="5"/>
      <c r="P13" s="5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workbookViewId="0">
      <selection sqref="A1:P13"/>
    </sheetView>
  </sheetViews>
  <sheetFormatPr defaultRowHeight="13.8" x14ac:dyDescent="0.25"/>
  <sheetData>
    <row r="1" spans="1:16" x14ac:dyDescent="0.25">
      <c r="A1" s="5" t="s">
        <v>123</v>
      </c>
      <c r="B1" s="5" t="s">
        <v>105</v>
      </c>
      <c r="C1" s="5"/>
      <c r="D1" s="5"/>
      <c r="E1" s="5" t="s">
        <v>125</v>
      </c>
      <c r="F1" s="5" t="s">
        <v>58</v>
      </c>
      <c r="G1" s="5"/>
      <c r="H1" s="5"/>
      <c r="I1" s="5" t="s">
        <v>59</v>
      </c>
      <c r="J1" s="5" t="s">
        <v>150</v>
      </c>
      <c r="K1" s="5" t="s">
        <v>74</v>
      </c>
      <c r="L1" s="5" t="s">
        <v>151</v>
      </c>
      <c r="M1" s="5" t="s">
        <v>152</v>
      </c>
      <c r="N1" s="5" t="s">
        <v>64</v>
      </c>
      <c r="O1" s="5" t="s">
        <v>114</v>
      </c>
      <c r="P1" s="5" t="s">
        <v>66</v>
      </c>
    </row>
    <row r="2" spans="1:16" x14ac:dyDescent="0.25">
      <c r="A2" s="5" t="s">
        <v>41</v>
      </c>
      <c r="B2" s="5">
        <v>28.76</v>
      </c>
      <c r="C2" s="5">
        <v>28.76</v>
      </c>
      <c r="D2" s="5">
        <v>28.8</v>
      </c>
      <c r="E2" s="5">
        <v>28.773333333333337</v>
      </c>
      <c r="F2" s="5">
        <v>18.330000000000005</v>
      </c>
      <c r="G2" s="5">
        <v>18.480000000000004</v>
      </c>
      <c r="H2" s="5">
        <v>18.480000000000004</v>
      </c>
      <c r="I2" s="5">
        <v>18.430000000000003</v>
      </c>
      <c r="J2" s="5">
        <v>10.343333333333334</v>
      </c>
      <c r="K2" s="5"/>
      <c r="L2" s="5">
        <v>-8.2222222222219088E-2</v>
      </c>
      <c r="M2" s="5">
        <v>1.058647448649054</v>
      </c>
      <c r="N2" s="5"/>
      <c r="O2" s="5"/>
      <c r="P2" s="5"/>
    </row>
    <row r="3" spans="1:16" x14ac:dyDescent="0.25">
      <c r="A3" s="5" t="s">
        <v>127</v>
      </c>
      <c r="B3" s="5">
        <v>28.57</v>
      </c>
      <c r="C3" s="5">
        <v>28.57</v>
      </c>
      <c r="D3" s="5">
        <v>28.680000000000003</v>
      </c>
      <c r="E3" s="5">
        <v>28.606666666666669</v>
      </c>
      <c r="F3" s="5">
        <v>18.080000000000005</v>
      </c>
      <c r="G3" s="5">
        <v>18.330000000000005</v>
      </c>
      <c r="H3" s="5">
        <v>18.330000000000005</v>
      </c>
      <c r="I3" s="5">
        <v>18.246666666666673</v>
      </c>
      <c r="J3" s="5">
        <v>10.359999999999996</v>
      </c>
      <c r="K3" s="5">
        <v>10.425555555555553</v>
      </c>
      <c r="L3" s="5">
        <v>-6.5555555555556921E-2</v>
      </c>
      <c r="M3" s="5">
        <v>1.0464878456004156</v>
      </c>
      <c r="N3" s="5">
        <v>1.0025916823495946</v>
      </c>
      <c r="O3" s="5">
        <v>8.6774161777532166E-2</v>
      </c>
      <c r="P3" s="5"/>
    </row>
    <row r="4" spans="1:16" x14ac:dyDescent="0.25">
      <c r="A4" s="5" t="s">
        <v>128</v>
      </c>
      <c r="B4" s="5">
        <v>28.560000000000002</v>
      </c>
      <c r="C4" s="5">
        <v>28.560000000000002</v>
      </c>
      <c r="D4" s="5">
        <v>28.37</v>
      </c>
      <c r="E4" s="5">
        <v>28.49666666666667</v>
      </c>
      <c r="F4" s="5">
        <v>17.840000000000007</v>
      </c>
      <c r="G4" s="5">
        <v>17.840000000000007</v>
      </c>
      <c r="H4" s="5">
        <v>18.090000000000007</v>
      </c>
      <c r="I4" s="5">
        <v>17.923333333333343</v>
      </c>
      <c r="J4" s="5">
        <v>10.573333333333327</v>
      </c>
      <c r="K4" s="5"/>
      <c r="L4" s="5">
        <v>0.14777777777777423</v>
      </c>
      <c r="M4" s="5">
        <v>0.90263975279931374</v>
      </c>
      <c r="N4" s="5"/>
      <c r="O4" s="5"/>
      <c r="P4" s="5">
        <v>6.2911499430870629E-4</v>
      </c>
    </row>
    <row r="5" spans="1:16" x14ac:dyDescent="0.25">
      <c r="A5" s="5" t="s">
        <v>153</v>
      </c>
      <c r="B5" s="5">
        <v>30.130000000000003</v>
      </c>
      <c r="C5" s="5">
        <v>30.240000000000002</v>
      </c>
      <c r="D5" s="5">
        <v>30.39</v>
      </c>
      <c r="E5" s="5">
        <v>30.253333333333334</v>
      </c>
      <c r="F5" s="5">
        <v>18.100000000000005</v>
      </c>
      <c r="G5" s="5">
        <v>18.350000000000005</v>
      </c>
      <c r="H5" s="5">
        <v>18.330000000000005</v>
      </c>
      <c r="I5" s="5">
        <v>18.260000000000005</v>
      </c>
      <c r="J5" s="5">
        <v>11.993333333333329</v>
      </c>
      <c r="K5" s="5"/>
      <c r="L5" s="5">
        <v>1.5677777777777759</v>
      </c>
      <c r="M5" s="5">
        <v>0.33732758906501981</v>
      </c>
      <c r="N5" s="5"/>
      <c r="O5" s="5"/>
      <c r="P5" s="5"/>
    </row>
    <row r="6" spans="1:16" x14ac:dyDescent="0.25">
      <c r="A6" s="5" t="s">
        <v>130</v>
      </c>
      <c r="B6" s="5">
        <v>29.96</v>
      </c>
      <c r="C6" s="5">
        <v>30.44</v>
      </c>
      <c r="D6" s="5">
        <v>30.130000000000003</v>
      </c>
      <c r="E6" s="5">
        <v>30.176666666666666</v>
      </c>
      <c r="F6" s="5">
        <v>17.860000000000007</v>
      </c>
      <c r="G6" s="5">
        <v>17.860000000000007</v>
      </c>
      <c r="H6" s="5">
        <v>19.290000000000006</v>
      </c>
      <c r="I6" s="5">
        <v>18.336666666666673</v>
      </c>
      <c r="J6" s="5">
        <v>11.839999999999993</v>
      </c>
      <c r="K6" s="5"/>
      <c r="L6" s="5">
        <v>1.41444444444444</v>
      </c>
      <c r="M6" s="5">
        <v>0.37515418454587407</v>
      </c>
      <c r="N6" s="5">
        <v>0.39252110161891468</v>
      </c>
      <c r="O6" s="5">
        <v>6.5623736499471938E-2</v>
      </c>
      <c r="P6" s="5"/>
    </row>
    <row r="7" spans="1:16" x14ac:dyDescent="0.25">
      <c r="A7" s="5" t="s">
        <v>154</v>
      </c>
      <c r="B7" s="5">
        <v>30.410000000000004</v>
      </c>
      <c r="C7" s="5">
        <v>30.620000000000005</v>
      </c>
      <c r="D7" s="5">
        <v>30.23</v>
      </c>
      <c r="E7" s="5">
        <v>30.42</v>
      </c>
      <c r="F7" s="5">
        <v>19.020000000000007</v>
      </c>
      <c r="G7" s="5">
        <v>19.020000000000007</v>
      </c>
      <c r="H7" s="5">
        <v>18.630000000000006</v>
      </c>
      <c r="I7" s="5">
        <v>18.890000000000004</v>
      </c>
      <c r="J7" s="5">
        <v>11.529999999999998</v>
      </c>
      <c r="K7" s="5"/>
      <c r="L7" s="5">
        <v>1.1044444444444448</v>
      </c>
      <c r="M7" s="5">
        <v>0.46508153124585006</v>
      </c>
      <c r="N7" s="5"/>
      <c r="O7" s="5"/>
      <c r="P7" s="5">
        <v>2.4290648222665849E-4</v>
      </c>
    </row>
    <row r="8" spans="1:16" x14ac:dyDescent="0.25">
      <c r="A8" s="5" t="s">
        <v>155</v>
      </c>
      <c r="B8" s="5">
        <v>30.71</v>
      </c>
      <c r="C8" s="5">
        <v>30.420000000000005</v>
      </c>
      <c r="D8" s="5">
        <v>30.420000000000005</v>
      </c>
      <c r="E8" s="5">
        <v>30.516666666666669</v>
      </c>
      <c r="F8" s="5">
        <v>18.150000000000009</v>
      </c>
      <c r="G8" s="5">
        <v>18.970000000000002</v>
      </c>
      <c r="H8" s="5">
        <v>18.970000000000002</v>
      </c>
      <c r="I8" s="5">
        <v>18.696666666666673</v>
      </c>
      <c r="J8" s="5">
        <v>11.819999999999997</v>
      </c>
      <c r="K8" s="5"/>
      <c r="L8" s="5">
        <v>1.3944444444444439</v>
      </c>
      <c r="M8" s="5">
        <v>0.38039114180318601</v>
      </c>
      <c r="N8" s="5"/>
      <c r="O8" s="5"/>
      <c r="P8" s="5"/>
    </row>
    <row r="9" spans="1:16" x14ac:dyDescent="0.25">
      <c r="A9" s="5" t="s">
        <v>156</v>
      </c>
      <c r="B9" s="5">
        <v>30.640000000000004</v>
      </c>
      <c r="C9" s="5">
        <v>30.620000000000005</v>
      </c>
      <c r="D9" s="5">
        <v>30.620000000000005</v>
      </c>
      <c r="E9" s="5">
        <v>30.626666666666669</v>
      </c>
      <c r="F9" s="5">
        <v>18.730000000000004</v>
      </c>
      <c r="G9" s="5">
        <v>18.730000000000004</v>
      </c>
      <c r="H9" s="5">
        <v>18.730000000000004</v>
      </c>
      <c r="I9" s="5">
        <v>18.730000000000004</v>
      </c>
      <c r="J9" s="5">
        <v>11.896666666666665</v>
      </c>
      <c r="K9" s="5"/>
      <c r="L9" s="5">
        <v>1.4711111111111119</v>
      </c>
      <c r="M9" s="5">
        <v>0.36070439050880621</v>
      </c>
      <c r="N9" s="5">
        <v>0.3579263442586032</v>
      </c>
      <c r="O9" s="5">
        <v>2.3974839233405865E-2</v>
      </c>
      <c r="P9" s="5"/>
    </row>
    <row r="10" spans="1:16" x14ac:dyDescent="0.25">
      <c r="A10" s="5" t="s">
        <v>134</v>
      </c>
      <c r="B10" s="5">
        <v>30.69</v>
      </c>
      <c r="C10" s="5">
        <v>30.900000000000006</v>
      </c>
      <c r="D10" s="5">
        <v>30.690000000000005</v>
      </c>
      <c r="E10" s="5">
        <v>30.76</v>
      </c>
      <c r="F10" s="5">
        <v>18.939999999999998</v>
      </c>
      <c r="G10" s="5">
        <v>18.939999999999998</v>
      </c>
      <c r="H10" s="5">
        <v>18.360000000000007</v>
      </c>
      <c r="I10" s="5">
        <v>18.746666666666666</v>
      </c>
      <c r="J10" s="5">
        <v>12.013333333333335</v>
      </c>
      <c r="K10" s="5"/>
      <c r="L10" s="5">
        <v>1.5877777777777826</v>
      </c>
      <c r="M10" s="5">
        <v>0.33268350046381745</v>
      </c>
      <c r="N10" s="5"/>
      <c r="O10" s="5"/>
      <c r="P10" s="5">
        <v>4.1059048626038569E-2</v>
      </c>
    </row>
    <row r="11" spans="1:16" x14ac:dyDescent="0.25">
      <c r="A11" s="5" t="s">
        <v>157</v>
      </c>
      <c r="B11" s="5">
        <v>29.990000000000002</v>
      </c>
      <c r="C11" s="5">
        <v>29.800000000000004</v>
      </c>
      <c r="D11" s="5">
        <v>30.01</v>
      </c>
      <c r="E11" s="5">
        <v>29.933333333333337</v>
      </c>
      <c r="F11" s="5">
        <v>18.990000000000006</v>
      </c>
      <c r="G11" s="5">
        <v>18.990000000000006</v>
      </c>
      <c r="H11" s="5">
        <v>19.820000000000004</v>
      </c>
      <c r="I11" s="5">
        <v>19.266666666666669</v>
      </c>
      <c r="J11" s="5">
        <v>10.666666666666668</v>
      </c>
      <c r="K11" s="5"/>
      <c r="L11" s="5">
        <v>0.24111111111111505</v>
      </c>
      <c r="M11" s="5">
        <v>0.84609343106022128</v>
      </c>
      <c r="N11" s="5"/>
      <c r="O11" s="5"/>
      <c r="P11" s="5"/>
    </row>
    <row r="12" spans="1:16" x14ac:dyDescent="0.25">
      <c r="A12" s="5" t="s">
        <v>136</v>
      </c>
      <c r="B12" s="5">
        <v>29.590000000000003</v>
      </c>
      <c r="C12" s="5">
        <v>29.660000000000004</v>
      </c>
      <c r="D12" s="5">
        <v>29.590000000000003</v>
      </c>
      <c r="E12" s="5">
        <v>29.613333333333333</v>
      </c>
      <c r="F12" s="5">
        <v>18.900000000000002</v>
      </c>
      <c r="G12" s="5">
        <v>18.900000000000002</v>
      </c>
      <c r="H12" s="5">
        <v>18.990000000000006</v>
      </c>
      <c r="I12" s="5">
        <v>18.930000000000003</v>
      </c>
      <c r="J12" s="5">
        <v>10.68333333333333</v>
      </c>
      <c r="K12" s="5"/>
      <c r="L12" s="5">
        <v>0.25777777777777722</v>
      </c>
      <c r="M12" s="5">
        <v>0.83637521913151791</v>
      </c>
      <c r="N12" s="5">
        <v>0.85078300176920862</v>
      </c>
      <c r="O12" s="5">
        <v>1.7237824381536749E-2</v>
      </c>
      <c r="P12" s="5"/>
    </row>
    <row r="13" spans="1:16" x14ac:dyDescent="0.25">
      <c r="A13" s="5" t="s">
        <v>137</v>
      </c>
      <c r="B13" s="5">
        <v>30.39</v>
      </c>
      <c r="C13" s="5">
        <v>30.6</v>
      </c>
      <c r="D13" s="5">
        <v>29.450000000000003</v>
      </c>
      <c r="E13" s="5">
        <v>30.146666666666665</v>
      </c>
      <c r="F13" s="5">
        <v>19.850000000000001</v>
      </c>
      <c r="G13" s="5">
        <v>19.850000000000001</v>
      </c>
      <c r="H13" s="5">
        <v>18.860000000000003</v>
      </c>
      <c r="I13" s="5">
        <v>19.52</v>
      </c>
      <c r="J13" s="5">
        <v>10.626666666666665</v>
      </c>
      <c r="K13" s="5"/>
      <c r="L13" s="5">
        <v>0.20111111111111235</v>
      </c>
      <c r="M13" s="5">
        <v>0.86988035511588657</v>
      </c>
      <c r="N13" s="5"/>
      <c r="O13" s="5"/>
      <c r="P13" s="5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K22" sqref="K22"/>
    </sheetView>
  </sheetViews>
  <sheetFormatPr defaultRowHeight="13.8" x14ac:dyDescent="0.25"/>
  <cols>
    <col min="1" max="1" width="14" bestFit="1" customWidth="1"/>
  </cols>
  <sheetData>
    <row r="1" spans="1:16" ht="19.2" x14ac:dyDescent="0.45">
      <c r="A1" s="3" t="s">
        <v>22</v>
      </c>
      <c r="B1" s="3" t="s">
        <v>23</v>
      </c>
      <c r="C1" s="3"/>
      <c r="D1" s="3"/>
      <c r="E1" s="3" t="s">
        <v>24</v>
      </c>
      <c r="F1" s="3" t="s">
        <v>25</v>
      </c>
      <c r="G1" s="3"/>
      <c r="H1" s="3"/>
      <c r="I1" s="3" t="s">
        <v>26</v>
      </c>
      <c r="J1" s="3" t="s">
        <v>54</v>
      </c>
      <c r="K1" s="3" t="s">
        <v>38</v>
      </c>
      <c r="L1" s="3" t="s">
        <v>56</v>
      </c>
      <c r="M1" s="3" t="s">
        <v>55</v>
      </c>
      <c r="N1" s="3" t="s">
        <v>18</v>
      </c>
      <c r="O1" s="3" t="s">
        <v>19</v>
      </c>
      <c r="P1" s="3" t="s">
        <v>27</v>
      </c>
    </row>
    <row r="2" spans="1:16" ht="15" x14ac:dyDescent="0.25">
      <c r="A2" s="3" t="s">
        <v>28</v>
      </c>
      <c r="B2" s="3">
        <v>25.18</v>
      </c>
      <c r="C2" s="3">
        <v>25.18</v>
      </c>
      <c r="D2" s="3">
        <v>25.18</v>
      </c>
      <c r="E2" s="3">
        <f t="shared" ref="E2:E13" si="0">AVERAGE(B2:D2)</f>
        <v>25.179999999999996</v>
      </c>
      <c r="F2" s="3">
        <v>18.59</v>
      </c>
      <c r="G2" s="3">
        <v>18.489999999999998</v>
      </c>
      <c r="H2" s="3">
        <v>18.47</v>
      </c>
      <c r="I2" s="3">
        <f t="shared" ref="I2:I13" si="1">AVERAGE(F2:H2)</f>
        <v>18.516666666666666</v>
      </c>
      <c r="J2" s="3">
        <f t="shared" ref="J2:J13" si="2">E2-I2</f>
        <v>6.6633333333333304</v>
      </c>
      <c r="K2" s="3"/>
      <c r="L2" s="3">
        <f t="shared" ref="L2:L13" si="3">J2-$K$3</f>
        <v>-0.1100000000000021</v>
      </c>
      <c r="M2" s="3">
        <f>POWER(2,-L2)</f>
        <v>1.0792282365044288</v>
      </c>
      <c r="N2" s="3"/>
      <c r="O2" s="3"/>
      <c r="P2" s="3"/>
    </row>
    <row r="3" spans="1:16" ht="15" x14ac:dyDescent="0.25">
      <c r="A3" s="3" t="s">
        <v>29</v>
      </c>
      <c r="B3" s="3">
        <v>25.29</v>
      </c>
      <c r="C3" s="3">
        <v>25.28</v>
      </c>
      <c r="D3" s="3">
        <v>25.26</v>
      </c>
      <c r="E3" s="3">
        <f>AVERAGE(B3:D3)</f>
        <v>25.276666666666667</v>
      </c>
      <c r="F3" s="3">
        <v>18.34</v>
      </c>
      <c r="G3" s="3">
        <v>18.34</v>
      </c>
      <c r="H3" s="3">
        <v>18.34</v>
      </c>
      <c r="I3" s="3">
        <f t="shared" si="1"/>
        <v>18.34</v>
      </c>
      <c r="J3" s="3">
        <f t="shared" si="2"/>
        <v>6.9366666666666674</v>
      </c>
      <c r="K3" s="3">
        <f>AVERAGEA(J2:J4)</f>
        <v>6.7733333333333325</v>
      </c>
      <c r="L3" s="3">
        <f t="shared" si="3"/>
        <v>0.16333333333333488</v>
      </c>
      <c r="M3" s="3">
        <f t="shared" ref="M3:M13" si="4">POWER(2,-L3)</f>
        <v>0.89295951106038141</v>
      </c>
      <c r="N3" s="3">
        <f>AVERAGEA(M2:M4)</f>
        <v>1.0032824689081858</v>
      </c>
      <c r="O3" s="3">
        <f>STDEV(M2:M4)</f>
        <v>9.7777057262077208E-2</v>
      </c>
      <c r="P3" s="3"/>
    </row>
    <row r="4" spans="1:16" ht="15" x14ac:dyDescent="0.25">
      <c r="A4" s="3" t="s">
        <v>20</v>
      </c>
      <c r="B4" s="3">
        <v>25.39</v>
      </c>
      <c r="C4" s="3">
        <v>25.32</v>
      </c>
      <c r="D4" s="3">
        <v>25.12</v>
      </c>
      <c r="E4" s="3">
        <f t="shared" si="0"/>
        <v>25.276666666666667</v>
      </c>
      <c r="F4" s="3">
        <v>18.54</v>
      </c>
      <c r="G4" s="3">
        <v>18.55</v>
      </c>
      <c r="H4" s="3">
        <v>18.579999999999998</v>
      </c>
      <c r="I4" s="3">
        <f t="shared" si="1"/>
        <v>18.556666666666668</v>
      </c>
      <c r="J4" s="3">
        <f t="shared" si="2"/>
        <v>6.7199999999999989</v>
      </c>
      <c r="K4" s="3"/>
      <c r="L4" s="3">
        <f t="shared" si="3"/>
        <v>-5.3333333333333677E-2</v>
      </c>
      <c r="M4" s="3">
        <f t="shared" si="4"/>
        <v>1.0376596591597476</v>
      </c>
      <c r="N4" s="3"/>
      <c r="O4" s="3"/>
      <c r="P4" s="3">
        <f>_xlfn.T.TEST(M2:M4,M5:M7,2,2)</f>
        <v>2.2413420170120258E-3</v>
      </c>
    </row>
    <row r="5" spans="1:16" ht="15" x14ac:dyDescent="0.25">
      <c r="A5" s="3" t="s">
        <v>21</v>
      </c>
      <c r="B5" s="3">
        <v>28.719999999999995</v>
      </c>
      <c r="C5" s="3">
        <v>28.589999999999996</v>
      </c>
      <c r="D5" s="3">
        <v>28.599999999999994</v>
      </c>
      <c r="E5" s="3">
        <f t="shared" si="0"/>
        <v>28.63666666666666</v>
      </c>
      <c r="F5" s="3">
        <v>19.579999999999998</v>
      </c>
      <c r="G5" s="3">
        <v>19.599999999999998</v>
      </c>
      <c r="H5" s="3">
        <v>19.54</v>
      </c>
      <c r="I5" s="3">
        <f t="shared" si="1"/>
        <v>19.573333333333331</v>
      </c>
      <c r="J5" s="3">
        <f t="shared" si="2"/>
        <v>9.063333333333329</v>
      </c>
      <c r="K5" s="3"/>
      <c r="L5" s="3">
        <f t="shared" si="3"/>
        <v>2.2899999999999965</v>
      </c>
      <c r="M5" s="3">
        <f t="shared" si="4"/>
        <v>0.20447551463944577</v>
      </c>
      <c r="N5" s="3"/>
      <c r="O5" s="3"/>
      <c r="P5" s="3"/>
    </row>
    <row r="6" spans="1:16" ht="15" x14ac:dyDescent="0.25">
      <c r="A6" s="3" t="s">
        <v>30</v>
      </c>
      <c r="B6" s="3">
        <v>28.56</v>
      </c>
      <c r="C6" s="3">
        <v>27.79</v>
      </c>
      <c r="D6" s="3">
        <v>28.179999999999996</v>
      </c>
      <c r="E6" s="3">
        <f t="shared" si="0"/>
        <v>28.176666666666662</v>
      </c>
      <c r="F6" s="3">
        <v>18.71</v>
      </c>
      <c r="G6" s="3">
        <v>18.73</v>
      </c>
      <c r="H6" s="3">
        <v>18.71</v>
      </c>
      <c r="I6" s="3">
        <f t="shared" si="1"/>
        <v>18.716666666666665</v>
      </c>
      <c r="J6" s="3">
        <f t="shared" si="2"/>
        <v>9.4599999999999973</v>
      </c>
      <c r="K6" s="3"/>
      <c r="L6" s="3">
        <f t="shared" si="3"/>
        <v>2.6866666666666648</v>
      </c>
      <c r="M6" s="3">
        <f t="shared" si="4"/>
        <v>0.15532191806074189</v>
      </c>
      <c r="N6" s="3">
        <f>AVERAGEA(M5:M7)</f>
        <v>0.26807292442782438</v>
      </c>
      <c r="O6" s="3">
        <f>STDEV(M5:M7)</f>
        <v>0.15468707743234483</v>
      </c>
      <c r="P6" s="3"/>
    </row>
    <row r="7" spans="1:16" ht="15" x14ac:dyDescent="0.25">
      <c r="A7" s="3" t="s">
        <v>21</v>
      </c>
      <c r="B7" s="3">
        <v>27.459999999999997</v>
      </c>
      <c r="C7" s="3">
        <v>27.459999999999997</v>
      </c>
      <c r="D7" s="3">
        <v>27.459999999999997</v>
      </c>
      <c r="E7" s="3">
        <f t="shared" si="0"/>
        <v>27.459999999999997</v>
      </c>
      <c r="F7" s="3">
        <v>19.59</v>
      </c>
      <c r="G7" s="3">
        <v>19.489999999999998</v>
      </c>
      <c r="H7" s="3">
        <v>19.47</v>
      </c>
      <c r="I7" s="3">
        <f t="shared" si="1"/>
        <v>19.516666666666666</v>
      </c>
      <c r="J7" s="3">
        <f t="shared" si="2"/>
        <v>7.9433333333333316</v>
      </c>
      <c r="K7" s="3"/>
      <c r="L7" s="3">
        <f t="shared" si="3"/>
        <v>1.169999999999999</v>
      </c>
      <c r="M7" s="3">
        <f t="shared" si="4"/>
        <v>0.44442134058328542</v>
      </c>
      <c r="N7" s="3"/>
      <c r="O7" s="3"/>
      <c r="P7" s="3">
        <f>_xlfn.T.TEST(M2:M4,M8:M10,2,2)</f>
        <v>0.4692050215041404</v>
      </c>
    </row>
    <row r="8" spans="1:16" ht="15" x14ac:dyDescent="0.25">
      <c r="A8" s="3" t="s">
        <v>31</v>
      </c>
      <c r="B8" s="3">
        <v>25.64</v>
      </c>
      <c r="C8" s="3">
        <v>25.62</v>
      </c>
      <c r="D8" s="3">
        <v>25.62</v>
      </c>
      <c r="E8" s="3">
        <f t="shared" si="0"/>
        <v>25.626666666666669</v>
      </c>
      <c r="F8" s="3">
        <v>18.64</v>
      </c>
      <c r="G8" s="3">
        <v>18.64</v>
      </c>
      <c r="H8" s="3">
        <v>18.68</v>
      </c>
      <c r="I8" s="3">
        <f t="shared" si="1"/>
        <v>18.653333333333332</v>
      </c>
      <c r="J8" s="3">
        <f t="shared" si="2"/>
        <v>6.9733333333333363</v>
      </c>
      <c r="K8" s="3"/>
      <c r="L8" s="3">
        <f t="shared" si="3"/>
        <v>0.20000000000000373</v>
      </c>
      <c r="M8" s="3">
        <f t="shared" si="4"/>
        <v>0.8705505632961219</v>
      </c>
      <c r="N8" s="3"/>
      <c r="O8" s="3"/>
      <c r="P8" s="3"/>
    </row>
    <row r="9" spans="1:16" ht="15" x14ac:dyDescent="0.25">
      <c r="A9" s="3" t="s">
        <v>32</v>
      </c>
      <c r="B9" s="3">
        <v>26.729999999999997</v>
      </c>
      <c r="C9" s="3">
        <v>26.72</v>
      </c>
      <c r="D9" s="3">
        <v>26.7</v>
      </c>
      <c r="E9" s="3">
        <f t="shared" si="0"/>
        <v>26.716666666666665</v>
      </c>
      <c r="F9" s="3">
        <v>19.899999999999999</v>
      </c>
      <c r="G9" s="3">
        <v>19.91</v>
      </c>
      <c r="H9" s="3">
        <v>19.940000000000001</v>
      </c>
      <c r="I9" s="3">
        <f t="shared" si="1"/>
        <v>19.916666666666668</v>
      </c>
      <c r="J9" s="3">
        <f t="shared" si="2"/>
        <v>6.7999999999999972</v>
      </c>
      <c r="K9" s="3"/>
      <c r="L9" s="3">
        <f t="shared" si="3"/>
        <v>2.6666666666664618E-2</v>
      </c>
      <c r="M9" s="3">
        <f t="shared" si="4"/>
        <v>0.981685855246756</v>
      </c>
      <c r="N9" s="3">
        <f>AVERAGEA(M8:M10)</f>
        <v>0.94844297132663735</v>
      </c>
      <c r="O9" s="3">
        <f>STDEV(M8:M10)</f>
        <v>6.769747618413742E-2</v>
      </c>
      <c r="P9" s="3"/>
    </row>
    <row r="10" spans="1:16" ht="15" x14ac:dyDescent="0.25">
      <c r="A10" s="3" t="s">
        <v>32</v>
      </c>
      <c r="B10" s="3">
        <v>26.83</v>
      </c>
      <c r="C10" s="3">
        <v>26.759999999999998</v>
      </c>
      <c r="D10" s="3">
        <v>26.56</v>
      </c>
      <c r="E10" s="3">
        <f t="shared" si="0"/>
        <v>26.716666666666665</v>
      </c>
      <c r="F10" s="3">
        <v>19.939999999999998</v>
      </c>
      <c r="G10" s="3">
        <v>19.959999999999997</v>
      </c>
      <c r="H10" s="3">
        <v>19.899999999999999</v>
      </c>
      <c r="I10" s="3">
        <f t="shared" si="1"/>
        <v>19.93333333333333</v>
      </c>
      <c r="J10" s="3">
        <f t="shared" si="2"/>
        <v>6.783333333333335</v>
      </c>
      <c r="K10" s="3"/>
      <c r="L10" s="3">
        <f t="shared" si="3"/>
        <v>1.0000000000002451E-2</v>
      </c>
      <c r="M10" s="3">
        <f t="shared" si="4"/>
        <v>0.99309249543703426</v>
      </c>
      <c r="N10" s="3"/>
      <c r="O10" s="3"/>
      <c r="P10" s="3">
        <f>_xlfn.T.TEST(M2:M4,M11:M13,2,2)</f>
        <v>4.1908909085073684E-3</v>
      </c>
    </row>
    <row r="11" spans="1:16" ht="15" x14ac:dyDescent="0.25">
      <c r="A11" s="3" t="s">
        <v>33</v>
      </c>
      <c r="B11" s="3">
        <v>26.8</v>
      </c>
      <c r="C11" s="3">
        <v>26.67</v>
      </c>
      <c r="D11" s="3">
        <v>26.68</v>
      </c>
      <c r="E11" s="3">
        <f t="shared" si="0"/>
        <v>26.716666666666669</v>
      </c>
      <c r="F11" s="3">
        <v>19.07</v>
      </c>
      <c r="G11" s="3">
        <v>19.09</v>
      </c>
      <c r="H11" s="3">
        <v>19.07</v>
      </c>
      <c r="I11" s="3">
        <f t="shared" si="1"/>
        <v>19.076666666666664</v>
      </c>
      <c r="J11" s="3">
        <f t="shared" si="2"/>
        <v>7.6400000000000041</v>
      </c>
      <c r="K11" s="3"/>
      <c r="L11" s="3">
        <f t="shared" si="3"/>
        <v>0.86666666666667158</v>
      </c>
      <c r="M11" s="3">
        <f t="shared" si="4"/>
        <v>0.54841248984731106</v>
      </c>
      <c r="N11" s="3"/>
      <c r="O11" s="3"/>
      <c r="P11" s="3"/>
    </row>
    <row r="12" spans="1:16" ht="15" x14ac:dyDescent="0.25">
      <c r="A12" s="3" t="s">
        <v>34</v>
      </c>
      <c r="B12" s="3">
        <v>26.39</v>
      </c>
      <c r="C12" s="3">
        <v>26.32</v>
      </c>
      <c r="D12" s="3">
        <v>26.12</v>
      </c>
      <c r="E12" s="3">
        <f t="shared" si="0"/>
        <v>26.276666666666667</v>
      </c>
      <c r="F12" s="3">
        <v>18.899999999999999</v>
      </c>
      <c r="G12" s="3">
        <v>18.91</v>
      </c>
      <c r="H12" s="3">
        <v>18.939999999999998</v>
      </c>
      <c r="I12" s="3">
        <f t="shared" si="1"/>
        <v>18.916666666666668</v>
      </c>
      <c r="J12" s="3">
        <f t="shared" si="2"/>
        <v>7.3599999999999994</v>
      </c>
      <c r="K12" s="3"/>
      <c r="L12" s="3">
        <f t="shared" si="3"/>
        <v>0.58666666666666689</v>
      </c>
      <c r="M12" s="3">
        <f t="shared" si="4"/>
        <v>0.66587963971095787</v>
      </c>
      <c r="N12" s="3">
        <f>AVERAGEA(M11:M13)</f>
        <v>0.57651271324097164</v>
      </c>
      <c r="O12" s="3">
        <f>STDEV(M11:M13)</f>
        <v>7.9150739122601274E-2</v>
      </c>
      <c r="P12" s="3"/>
    </row>
    <row r="13" spans="1:16" ht="15" x14ac:dyDescent="0.25">
      <c r="A13" s="3" t="s">
        <v>33</v>
      </c>
      <c r="B13" s="3">
        <v>27.08</v>
      </c>
      <c r="C13" s="3">
        <v>27.95</v>
      </c>
      <c r="D13" s="3">
        <v>27.96</v>
      </c>
      <c r="E13" s="3">
        <f t="shared" si="0"/>
        <v>27.663333333333338</v>
      </c>
      <c r="F13" s="3">
        <v>19.939999999999998</v>
      </c>
      <c r="G13" s="3">
        <v>19.959999999999997</v>
      </c>
      <c r="H13" s="3">
        <v>19.899999999999999</v>
      </c>
      <c r="I13" s="3">
        <f t="shared" si="1"/>
        <v>19.93333333333333</v>
      </c>
      <c r="J13" s="3">
        <f t="shared" si="2"/>
        <v>7.7300000000000075</v>
      </c>
      <c r="K13" s="3"/>
      <c r="L13" s="3">
        <f t="shared" si="3"/>
        <v>0.95666666666667499</v>
      </c>
      <c r="M13" s="3">
        <f t="shared" si="4"/>
        <v>0.51524601016464588</v>
      </c>
      <c r="N13" s="3"/>
      <c r="O13" s="3"/>
      <c r="P13" s="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/>
  </sheetViews>
  <sheetFormatPr defaultRowHeight="13.8" x14ac:dyDescent="0.25"/>
  <sheetData>
    <row r="1" spans="1:16" x14ac:dyDescent="0.25">
      <c r="A1" s="5" t="s">
        <v>57</v>
      </c>
      <c r="B1" s="5" t="s">
        <v>1</v>
      </c>
      <c r="C1" s="5"/>
      <c r="D1" s="5"/>
      <c r="E1" s="5" t="s">
        <v>2</v>
      </c>
      <c r="F1" s="5" t="s">
        <v>58</v>
      </c>
      <c r="G1" s="5"/>
      <c r="H1" s="5"/>
      <c r="I1" s="5" t="s">
        <v>59</v>
      </c>
      <c r="J1" s="5" t="s">
        <v>73</v>
      </c>
      <c r="K1" s="5" t="s">
        <v>74</v>
      </c>
      <c r="L1" s="5" t="s">
        <v>75</v>
      </c>
      <c r="M1" s="5" t="s">
        <v>76</v>
      </c>
      <c r="N1" s="5" t="s">
        <v>64</v>
      </c>
      <c r="O1" s="5" t="s">
        <v>65</v>
      </c>
      <c r="P1" s="5" t="s">
        <v>66</v>
      </c>
    </row>
    <row r="2" spans="1:16" x14ac:dyDescent="0.25">
      <c r="A2" s="5" t="s">
        <v>67</v>
      </c>
      <c r="B2" s="5">
        <v>25.259999999999998</v>
      </c>
      <c r="C2" s="5">
        <v>25.28</v>
      </c>
      <c r="D2" s="5">
        <v>25.25</v>
      </c>
      <c r="E2" s="5">
        <v>25.263333333333332</v>
      </c>
      <c r="F2" s="5">
        <v>18.809999999999999</v>
      </c>
      <c r="G2" s="5">
        <v>18.669999999999998</v>
      </c>
      <c r="H2" s="5">
        <v>18.63</v>
      </c>
      <c r="I2" s="5">
        <v>18.703333333333333</v>
      </c>
      <c r="J2" s="5">
        <v>6.5599999999999987</v>
      </c>
      <c r="K2" s="5"/>
      <c r="L2" s="5">
        <v>1.8888888888888289E-2</v>
      </c>
      <c r="M2" s="5">
        <v>0.98699255752634429</v>
      </c>
      <c r="N2" s="5"/>
      <c r="O2" s="5"/>
      <c r="P2" s="5"/>
    </row>
    <row r="3" spans="1:16" x14ac:dyDescent="0.25">
      <c r="A3" s="5" t="s">
        <v>68</v>
      </c>
      <c r="B3" s="5">
        <v>25.17</v>
      </c>
      <c r="C3" s="5">
        <v>25.18</v>
      </c>
      <c r="D3" s="5">
        <v>25.13</v>
      </c>
      <c r="E3" s="5">
        <v>25.16</v>
      </c>
      <c r="F3" s="5">
        <v>18.559999999999999</v>
      </c>
      <c r="G3" s="5">
        <v>18.52</v>
      </c>
      <c r="H3" s="5">
        <v>18.5</v>
      </c>
      <c r="I3" s="5">
        <v>18.526666666666667</v>
      </c>
      <c r="J3" s="5">
        <v>6.6333333333333329</v>
      </c>
      <c r="K3" s="5">
        <v>6.5411111111111104</v>
      </c>
      <c r="L3" s="5">
        <v>9.2222222222222427E-2</v>
      </c>
      <c r="M3" s="5">
        <v>0.93807669087978673</v>
      </c>
      <c r="N3" s="5">
        <v>1.0017096624328123</v>
      </c>
      <c r="O3" s="5">
        <v>7.2126564893611272E-2</v>
      </c>
      <c r="P3" s="5"/>
    </row>
    <row r="4" spans="1:16" x14ac:dyDescent="0.25">
      <c r="A4" s="5" t="s">
        <v>69</v>
      </c>
      <c r="B4" s="5">
        <v>25.47</v>
      </c>
      <c r="C4" s="5">
        <v>25.42</v>
      </c>
      <c r="D4" s="5">
        <v>25.19</v>
      </c>
      <c r="E4" s="5">
        <v>25.36</v>
      </c>
      <c r="F4" s="5">
        <v>18.979999999999997</v>
      </c>
      <c r="G4" s="5">
        <v>18.91</v>
      </c>
      <c r="H4" s="5">
        <v>18.899999999999999</v>
      </c>
      <c r="I4" s="5">
        <v>18.93</v>
      </c>
      <c r="J4" s="5">
        <v>6.43</v>
      </c>
      <c r="K4" s="5"/>
      <c r="L4" s="5">
        <v>-0.11111111111111072</v>
      </c>
      <c r="M4" s="5">
        <v>1.0800597388923059</v>
      </c>
      <c r="N4" s="5"/>
      <c r="O4" s="5"/>
      <c r="P4" s="5"/>
    </row>
    <row r="5" spans="1:16" x14ac:dyDescent="0.25">
      <c r="A5" s="5" t="s">
        <v>70</v>
      </c>
      <c r="B5" s="5">
        <v>27.04</v>
      </c>
      <c r="C5" s="5">
        <v>28.25</v>
      </c>
      <c r="D5" s="5">
        <v>28.04</v>
      </c>
      <c r="E5" s="5">
        <v>27.776666666666667</v>
      </c>
      <c r="F5" s="5">
        <v>20.019999999999996</v>
      </c>
      <c r="G5" s="5">
        <v>19.959999999999997</v>
      </c>
      <c r="H5" s="5">
        <v>19.86</v>
      </c>
      <c r="I5" s="5">
        <v>19.946666666666662</v>
      </c>
      <c r="J5" s="5">
        <v>7.8300000000000054</v>
      </c>
      <c r="K5" s="5"/>
      <c r="L5" s="5">
        <v>1.288888888888895</v>
      </c>
      <c r="M5" s="5">
        <v>0.40926610976498917</v>
      </c>
      <c r="N5" s="5"/>
      <c r="O5" s="5"/>
      <c r="P5" s="5"/>
    </row>
    <row r="6" spans="1:16" x14ac:dyDescent="0.25">
      <c r="A6" s="5" t="s">
        <v>70</v>
      </c>
      <c r="B6" s="5">
        <v>27.319999999999993</v>
      </c>
      <c r="C6" s="5">
        <v>28.15</v>
      </c>
      <c r="D6" s="5">
        <v>28.15</v>
      </c>
      <c r="E6" s="5">
        <v>27.873333333333331</v>
      </c>
      <c r="F6" s="5">
        <v>20.029999999999998</v>
      </c>
      <c r="G6" s="5">
        <v>19.849999999999998</v>
      </c>
      <c r="H6" s="5">
        <v>19.79</v>
      </c>
      <c r="I6" s="5">
        <v>19.889999999999997</v>
      </c>
      <c r="J6" s="5">
        <v>7.9833333333333343</v>
      </c>
      <c r="K6" s="5"/>
      <c r="L6" s="5">
        <v>1.4422222222222238</v>
      </c>
      <c r="M6" s="5">
        <v>0.36800002713594299</v>
      </c>
      <c r="N6" s="5">
        <v>0.37648689195819679</v>
      </c>
      <c r="O6" s="5">
        <v>2.9467120728548929E-2</v>
      </c>
      <c r="P6" s="5">
        <v>1.5537645822252236E-4</v>
      </c>
    </row>
    <row r="7" spans="1:16" x14ac:dyDescent="0.25">
      <c r="A7" s="5" t="s">
        <v>70</v>
      </c>
      <c r="B7" s="5">
        <v>27.26</v>
      </c>
      <c r="C7" s="5">
        <v>27.26</v>
      </c>
      <c r="D7" s="5">
        <v>27.26</v>
      </c>
      <c r="E7" s="5">
        <v>27.26</v>
      </c>
      <c r="F7" s="5">
        <v>19.299999999999997</v>
      </c>
      <c r="G7" s="5">
        <v>19.18</v>
      </c>
      <c r="H7" s="5">
        <v>19.16</v>
      </c>
      <c r="I7" s="5">
        <v>19.213333333333335</v>
      </c>
      <c r="J7" s="5">
        <v>8.0466666666666669</v>
      </c>
      <c r="K7" s="5"/>
      <c r="L7" s="5">
        <v>1.5055555555555564</v>
      </c>
      <c r="M7" s="5">
        <v>0.35219453897365838</v>
      </c>
      <c r="N7" s="5"/>
      <c r="O7" s="5"/>
      <c r="P7" s="5"/>
    </row>
    <row r="8" spans="1:16" x14ac:dyDescent="0.25">
      <c r="A8" s="5" t="s">
        <v>71</v>
      </c>
      <c r="B8" s="5">
        <v>27.65</v>
      </c>
      <c r="C8" s="5">
        <v>27.65</v>
      </c>
      <c r="D8" s="5">
        <v>27.26</v>
      </c>
      <c r="E8" s="5">
        <v>27.52</v>
      </c>
      <c r="F8" s="5">
        <v>20.559999999999995</v>
      </c>
      <c r="G8" s="5">
        <v>20.45</v>
      </c>
      <c r="H8" s="5">
        <v>20.420000000000002</v>
      </c>
      <c r="I8" s="5">
        <v>20.476666666666663</v>
      </c>
      <c r="J8" s="5">
        <v>7.0433333333333366</v>
      </c>
      <c r="K8" s="5"/>
      <c r="L8" s="5">
        <v>0.50222222222222612</v>
      </c>
      <c r="M8" s="5">
        <v>0.70601844388446633</v>
      </c>
      <c r="N8" s="5"/>
      <c r="O8" s="5"/>
      <c r="P8" s="5"/>
    </row>
    <row r="9" spans="1:16" x14ac:dyDescent="0.25">
      <c r="A9" s="5" t="s">
        <v>71</v>
      </c>
      <c r="B9" s="5">
        <v>27.55</v>
      </c>
      <c r="C9" s="5">
        <v>27.52</v>
      </c>
      <c r="D9" s="5">
        <v>27.26</v>
      </c>
      <c r="E9" s="5">
        <v>27.443333333333332</v>
      </c>
      <c r="F9" s="5">
        <v>20.339999999999996</v>
      </c>
      <c r="G9" s="5">
        <v>20.27</v>
      </c>
      <c r="H9" s="5">
        <v>20.260000000000002</v>
      </c>
      <c r="I9" s="5">
        <v>20.290000000000003</v>
      </c>
      <c r="J9" s="5">
        <v>7.1533333333333289</v>
      </c>
      <c r="K9" s="5"/>
      <c r="L9" s="5">
        <v>0.61222222222221845</v>
      </c>
      <c r="M9" s="5">
        <v>0.65418826157776677</v>
      </c>
      <c r="N9" s="5">
        <v>0.62213537728809365</v>
      </c>
      <c r="O9" s="5">
        <v>0.10369402335899214</v>
      </c>
      <c r="P9" s="5">
        <v>6.4942396237860512E-3</v>
      </c>
    </row>
    <row r="10" spans="1:16" x14ac:dyDescent="0.25">
      <c r="A10" s="5" t="s">
        <v>71</v>
      </c>
      <c r="B10" s="5">
        <v>27.239999999999995</v>
      </c>
      <c r="C10" s="5">
        <v>28.150000000000002</v>
      </c>
      <c r="D10" s="5">
        <v>28.1</v>
      </c>
      <c r="E10" s="5">
        <v>27.830000000000002</v>
      </c>
      <c r="F10" s="5">
        <v>20.379999999999995</v>
      </c>
      <c r="G10" s="5">
        <v>20.319999999999997</v>
      </c>
      <c r="H10" s="5">
        <v>20.22</v>
      </c>
      <c r="I10" s="5">
        <v>20.306666666666661</v>
      </c>
      <c r="J10" s="5">
        <v>7.5233333333333405</v>
      </c>
      <c r="K10" s="5"/>
      <c r="L10" s="5">
        <v>0.9822222222222301</v>
      </c>
      <c r="M10" s="5">
        <v>0.50619942640204785</v>
      </c>
      <c r="N10" s="5"/>
      <c r="O10" s="5"/>
      <c r="P10" s="5"/>
    </row>
    <row r="11" spans="1:16" x14ac:dyDescent="0.25">
      <c r="A11" s="5" t="s">
        <v>72</v>
      </c>
      <c r="B11" s="5">
        <v>27.199999999999992</v>
      </c>
      <c r="C11" s="5">
        <v>27.170000000000009</v>
      </c>
      <c r="D11" s="5">
        <v>27.03</v>
      </c>
      <c r="E11" s="5">
        <v>27.133333333333336</v>
      </c>
      <c r="F11" s="5">
        <v>19.509999999999998</v>
      </c>
      <c r="G11" s="5">
        <v>19.45</v>
      </c>
      <c r="H11" s="5">
        <v>19.39</v>
      </c>
      <c r="I11" s="5">
        <v>19.45</v>
      </c>
      <c r="J11" s="5">
        <v>7.6833333333333371</v>
      </c>
      <c r="K11" s="5"/>
      <c r="L11" s="5">
        <v>1.1422222222222267</v>
      </c>
      <c r="M11" s="5">
        <v>0.45306117751919295</v>
      </c>
      <c r="N11" s="5"/>
      <c r="O11" s="5"/>
      <c r="P11" s="5"/>
    </row>
    <row r="12" spans="1:16" x14ac:dyDescent="0.25">
      <c r="A12" s="5" t="s">
        <v>72</v>
      </c>
      <c r="B12" s="5">
        <v>26.99</v>
      </c>
      <c r="C12" s="5">
        <v>26.98</v>
      </c>
      <c r="D12" s="5">
        <v>26.98</v>
      </c>
      <c r="E12" s="5">
        <v>26.983333333333334</v>
      </c>
      <c r="F12" s="5">
        <v>19.339999999999996</v>
      </c>
      <c r="G12" s="5">
        <v>19.27</v>
      </c>
      <c r="H12" s="5">
        <v>19.259999999999998</v>
      </c>
      <c r="I12" s="5">
        <v>19.29</v>
      </c>
      <c r="J12" s="5">
        <v>7.6933333333333351</v>
      </c>
      <c r="K12" s="5"/>
      <c r="L12" s="5">
        <v>1.1522222222222247</v>
      </c>
      <c r="M12" s="5">
        <v>0.44993165536817781</v>
      </c>
      <c r="N12" s="5">
        <v>0.42253582848509458</v>
      </c>
      <c r="O12" s="5">
        <v>5.0185609909069083E-2</v>
      </c>
      <c r="P12" s="5">
        <v>3.3582144951844589E-4</v>
      </c>
    </row>
    <row r="13" spans="1:16" x14ac:dyDescent="0.25">
      <c r="A13" s="5" t="s">
        <v>72</v>
      </c>
      <c r="B13" s="5">
        <v>28.08</v>
      </c>
      <c r="C13" s="5">
        <v>28.01</v>
      </c>
      <c r="D13" s="5">
        <v>28.02</v>
      </c>
      <c r="E13" s="5">
        <v>28.036666666666665</v>
      </c>
      <c r="F13" s="5">
        <v>20.079999999999998</v>
      </c>
      <c r="G13" s="5">
        <v>20.02</v>
      </c>
      <c r="H13" s="5">
        <v>20.02</v>
      </c>
      <c r="I13" s="5">
        <v>20.039999999999996</v>
      </c>
      <c r="J13" s="5">
        <v>7.9966666666666697</v>
      </c>
      <c r="K13" s="5"/>
      <c r="L13" s="5">
        <v>1.4555555555555593</v>
      </c>
      <c r="M13" s="5">
        <v>0.36461465256791287</v>
      </c>
      <c r="N13" s="5"/>
      <c r="O13" s="5"/>
      <c r="P13" s="5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I32" sqref="I32"/>
    </sheetView>
  </sheetViews>
  <sheetFormatPr defaultRowHeight="13.8" x14ac:dyDescent="0.25"/>
  <cols>
    <col min="1" max="1" width="14.44140625" bestFit="1" customWidth="1"/>
  </cols>
  <sheetData>
    <row r="1" spans="1:16" ht="19.2" x14ac:dyDescent="0.45">
      <c r="A1" s="5" t="s">
        <v>0</v>
      </c>
      <c r="B1" s="5" t="s">
        <v>35</v>
      </c>
      <c r="C1" s="5"/>
      <c r="D1" s="5"/>
      <c r="E1" s="5" t="s">
        <v>36</v>
      </c>
      <c r="F1" s="5" t="s">
        <v>3</v>
      </c>
      <c r="G1" s="5"/>
      <c r="H1" s="5"/>
      <c r="I1" s="5" t="s">
        <v>77</v>
      </c>
      <c r="J1" s="5" t="s">
        <v>37</v>
      </c>
      <c r="K1" s="5" t="s">
        <v>78</v>
      </c>
      <c r="L1" s="5" t="s">
        <v>39</v>
      </c>
      <c r="M1" s="5" t="s">
        <v>40</v>
      </c>
      <c r="N1" s="5" t="s">
        <v>5</v>
      </c>
      <c r="O1" s="5" t="s">
        <v>6</v>
      </c>
      <c r="P1" s="5" t="s">
        <v>7</v>
      </c>
    </row>
    <row r="2" spans="1:16" x14ac:dyDescent="0.25">
      <c r="A2" s="5" t="s">
        <v>79</v>
      </c>
      <c r="B2" s="5">
        <v>26.63</v>
      </c>
      <c r="C2" s="5">
        <v>26.66</v>
      </c>
      <c r="D2" s="5">
        <v>26.6</v>
      </c>
      <c r="E2" s="5">
        <f t="shared" ref="E2:E13" si="0">AVERAGE(B2:D2)</f>
        <v>26.63</v>
      </c>
      <c r="F2" s="5">
        <v>17.75</v>
      </c>
      <c r="G2" s="5">
        <v>17.849999999999998</v>
      </c>
      <c r="H2" s="5">
        <v>17.66</v>
      </c>
      <c r="I2" s="5">
        <f t="shared" ref="I2:I13" si="1">AVERAGE(F2:H2)</f>
        <v>17.75333333333333</v>
      </c>
      <c r="J2" s="5">
        <f>E2-I2</f>
        <v>8.8766666666666687</v>
      </c>
      <c r="K2" s="5"/>
      <c r="L2" s="5">
        <f>J2-$K$3</f>
        <v>-0.11000000000000121</v>
      </c>
      <c r="M2" s="5">
        <f>POWER(2,-L2)</f>
        <v>1.0792282365044281</v>
      </c>
      <c r="N2" s="5"/>
      <c r="O2" s="5"/>
      <c r="P2" s="5"/>
    </row>
    <row r="3" spans="1:16" x14ac:dyDescent="0.25">
      <c r="A3" s="5" t="s">
        <v>42</v>
      </c>
      <c r="B3" s="5">
        <v>26.74</v>
      </c>
      <c r="C3" s="5">
        <v>26.76</v>
      </c>
      <c r="D3" s="5">
        <v>26.68</v>
      </c>
      <c r="E3" s="5">
        <f>AVERAGE(B3:D3)</f>
        <v>26.72666666666667</v>
      </c>
      <c r="F3" s="5">
        <v>17.5</v>
      </c>
      <c r="G3" s="5">
        <v>17.7</v>
      </c>
      <c r="H3" s="5">
        <v>17.53</v>
      </c>
      <c r="I3" s="5">
        <f t="shared" si="1"/>
        <v>17.576666666666668</v>
      </c>
      <c r="J3" s="5">
        <f>E3-I3</f>
        <v>9.1500000000000021</v>
      </c>
      <c r="K3" s="5">
        <f>AVERAGEA(J2:J4)</f>
        <v>8.9866666666666699</v>
      </c>
      <c r="L3" s="5">
        <f t="shared" ref="L3:L13" si="2">J3-$K$3</f>
        <v>0.16333333333333222</v>
      </c>
      <c r="M3" s="5">
        <f t="shared" ref="M3:M13" si="3">POWER(2,-L3)</f>
        <v>0.89295951106038296</v>
      </c>
      <c r="N3" s="5">
        <f>AVERAGEA(M2:M4)</f>
        <v>1.0032824689081858</v>
      </c>
      <c r="O3" s="5">
        <f>STDEV(M2:M4)</f>
        <v>9.7777057262075945E-2</v>
      </c>
      <c r="P3" s="5"/>
    </row>
    <row r="4" spans="1:16" x14ac:dyDescent="0.25">
      <c r="A4" s="5" t="s">
        <v>43</v>
      </c>
      <c r="B4" s="5">
        <v>26.84</v>
      </c>
      <c r="C4" s="5">
        <v>26.8</v>
      </c>
      <c r="D4" s="5">
        <v>26.54</v>
      </c>
      <c r="E4" s="5">
        <f t="shared" si="0"/>
        <v>26.72666666666667</v>
      </c>
      <c r="F4" s="5">
        <v>17.7</v>
      </c>
      <c r="G4" s="5">
        <v>17.91</v>
      </c>
      <c r="H4" s="5">
        <v>17.77</v>
      </c>
      <c r="I4" s="5">
        <f t="shared" si="1"/>
        <v>17.793333333333333</v>
      </c>
      <c r="J4" s="5">
        <f>E4-I4</f>
        <v>8.9333333333333371</v>
      </c>
      <c r="K4" s="5"/>
      <c r="L4" s="5">
        <f t="shared" si="2"/>
        <v>-5.3333333333332789E-2</v>
      </c>
      <c r="M4" s="5">
        <f t="shared" si="3"/>
        <v>1.0376596591597469</v>
      </c>
      <c r="N4" s="5"/>
      <c r="O4" s="5"/>
      <c r="P4" s="5">
        <f>_xlfn.T.TEST(M2:M4,M5:M7,2,2)</f>
        <v>9.0059876782871973E-2</v>
      </c>
    </row>
    <row r="5" spans="1:16" x14ac:dyDescent="0.25">
      <c r="A5" s="5" t="s">
        <v>44</v>
      </c>
      <c r="B5" s="5">
        <v>27.98</v>
      </c>
      <c r="C5" s="5">
        <v>27.94</v>
      </c>
      <c r="D5" s="5">
        <v>27.98</v>
      </c>
      <c r="E5" s="5">
        <f t="shared" si="0"/>
        <v>27.966666666666669</v>
      </c>
      <c r="F5" s="5">
        <v>18.739999999999998</v>
      </c>
      <c r="G5" s="5">
        <v>18.959999999999997</v>
      </c>
      <c r="H5" s="5">
        <v>18.73</v>
      </c>
      <c r="I5" s="5">
        <f t="shared" si="1"/>
        <v>18.809999999999999</v>
      </c>
      <c r="J5" s="5">
        <f>E5-I5</f>
        <v>9.1566666666666698</v>
      </c>
      <c r="K5" s="5"/>
      <c r="L5" s="5">
        <f t="shared" si="2"/>
        <v>0.16999999999999993</v>
      </c>
      <c r="M5" s="5">
        <f t="shared" si="3"/>
        <v>0.88884268116657017</v>
      </c>
      <c r="N5" s="5"/>
      <c r="O5" s="5"/>
      <c r="P5" s="5"/>
    </row>
    <row r="6" spans="1:16" x14ac:dyDescent="0.25">
      <c r="A6" s="5" t="s">
        <v>44</v>
      </c>
      <c r="B6" s="5">
        <v>27.19</v>
      </c>
      <c r="C6" s="5">
        <v>27.24</v>
      </c>
      <c r="D6" s="5">
        <v>27.19</v>
      </c>
      <c r="E6" s="5">
        <f t="shared" si="0"/>
        <v>27.206666666666667</v>
      </c>
      <c r="F6" s="5">
        <v>17.87</v>
      </c>
      <c r="G6" s="5">
        <v>18.09</v>
      </c>
      <c r="H6" s="5">
        <v>17.900000000000002</v>
      </c>
      <c r="I6" s="5">
        <f t="shared" si="1"/>
        <v>17.953333333333333</v>
      </c>
      <c r="J6" s="5">
        <f>E6-I6</f>
        <v>9.2533333333333339</v>
      </c>
      <c r="K6" s="5"/>
      <c r="L6" s="5">
        <f t="shared" si="2"/>
        <v>0.26666666666666394</v>
      </c>
      <c r="M6" s="5">
        <f t="shared" si="3"/>
        <v>0.83123789614278931</v>
      </c>
      <c r="N6" s="5">
        <f>AVERAGEA(M5:M7)</f>
        <v>0.87032643181656633</v>
      </c>
      <c r="O6" s="5">
        <f>STDEV(M5:M7)</f>
        <v>3.3867270894618634E-2</v>
      </c>
      <c r="P6" s="5"/>
    </row>
    <row r="7" spans="1:16" x14ac:dyDescent="0.25">
      <c r="A7" s="5" t="s">
        <v>44</v>
      </c>
      <c r="B7" s="5">
        <v>27.88</v>
      </c>
      <c r="C7" s="5">
        <v>27.88</v>
      </c>
      <c r="D7" s="5">
        <v>27.96</v>
      </c>
      <c r="E7" s="5">
        <f t="shared" si="0"/>
        <v>27.906666666666666</v>
      </c>
      <c r="F7" s="5">
        <v>18.75</v>
      </c>
      <c r="G7" s="5">
        <v>18.849999999999998</v>
      </c>
      <c r="H7" s="5">
        <v>18.66</v>
      </c>
      <c r="I7" s="5">
        <f t="shared" si="1"/>
        <v>18.75333333333333</v>
      </c>
      <c r="J7" s="5">
        <f>E7-I7</f>
        <v>9.153333333333336</v>
      </c>
      <c r="K7" s="5"/>
      <c r="L7" s="5">
        <f t="shared" si="2"/>
        <v>0.16666666666666607</v>
      </c>
      <c r="M7" s="5">
        <f t="shared" si="3"/>
        <v>0.89089871814033961</v>
      </c>
      <c r="N7" s="5"/>
      <c r="O7" s="5"/>
      <c r="P7" s="5">
        <f>_xlfn.T.TEST(M2:M4,M8:M10,2,2)</f>
        <v>2.8511217076100149E-4</v>
      </c>
    </row>
    <row r="8" spans="1:16" x14ac:dyDescent="0.25">
      <c r="A8" s="5" t="s">
        <v>45</v>
      </c>
      <c r="B8" s="5">
        <v>29.7</v>
      </c>
      <c r="C8" s="5">
        <v>29.630000000000003</v>
      </c>
      <c r="D8" s="5">
        <v>29.520000000000003</v>
      </c>
      <c r="E8" s="5">
        <f t="shared" si="0"/>
        <v>29.616666666666664</v>
      </c>
      <c r="F8" s="5">
        <v>17.8</v>
      </c>
      <c r="G8" s="5">
        <v>18</v>
      </c>
      <c r="H8" s="5">
        <v>17.87</v>
      </c>
      <c r="I8" s="5">
        <f t="shared" si="1"/>
        <v>17.89</v>
      </c>
      <c r="J8" s="5">
        <f>E8-I8</f>
        <v>11.726666666666663</v>
      </c>
      <c r="K8" s="5"/>
      <c r="L8" s="5">
        <f t="shared" si="2"/>
        <v>2.7399999999999931</v>
      </c>
      <c r="M8" s="5">
        <f t="shared" si="3"/>
        <v>0.14968483807736682</v>
      </c>
      <c r="N8" s="5"/>
      <c r="O8" s="5"/>
      <c r="P8" s="5"/>
    </row>
    <row r="9" spans="1:16" x14ac:dyDescent="0.25">
      <c r="A9" s="5" t="s">
        <v>45</v>
      </c>
      <c r="B9" s="5">
        <v>29.89</v>
      </c>
      <c r="C9" s="5">
        <v>29.88</v>
      </c>
      <c r="D9" s="5">
        <v>29.96</v>
      </c>
      <c r="E9" s="5">
        <f t="shared" si="0"/>
        <v>29.909999999999997</v>
      </c>
      <c r="F9" s="5">
        <v>19.059999999999999</v>
      </c>
      <c r="G9" s="5">
        <v>19.059999999999999</v>
      </c>
      <c r="H9" s="5">
        <v>19.03</v>
      </c>
      <c r="I9" s="5">
        <f t="shared" si="1"/>
        <v>19.05</v>
      </c>
      <c r="J9" s="5">
        <f>E9-I9</f>
        <v>10.859999999999996</v>
      </c>
      <c r="K9" s="5"/>
      <c r="L9" s="5">
        <f t="shared" si="2"/>
        <v>1.873333333333326</v>
      </c>
      <c r="M9" s="5">
        <f t="shared" si="3"/>
        <v>0.27294206614266125</v>
      </c>
      <c r="N9" s="5">
        <f>AVERAGEA(M8:M10)</f>
        <v>0.20373932752126919</v>
      </c>
      <c r="O9" s="5">
        <f>STDEV(M8:M10)</f>
        <v>6.3009429115351262E-2</v>
      </c>
      <c r="P9" s="5"/>
    </row>
    <row r="10" spans="1:16" x14ac:dyDescent="0.25">
      <c r="A10" s="5" t="s">
        <v>45</v>
      </c>
      <c r="B10" s="5">
        <v>29.979999999999997</v>
      </c>
      <c r="C10" s="5">
        <v>30.91</v>
      </c>
      <c r="D10" s="5">
        <v>30.800000000000004</v>
      </c>
      <c r="E10" s="5">
        <f t="shared" si="0"/>
        <v>30.563333333333333</v>
      </c>
      <c r="F10" s="5">
        <v>19.099999999999998</v>
      </c>
      <c r="G10" s="5">
        <v>19.319999999999997</v>
      </c>
      <c r="H10" s="5">
        <v>19.09</v>
      </c>
      <c r="I10" s="5">
        <f t="shared" si="1"/>
        <v>19.169999999999998</v>
      </c>
      <c r="J10" s="5">
        <f>E10-I10</f>
        <v>11.393333333333334</v>
      </c>
      <c r="K10" s="5"/>
      <c r="L10" s="5">
        <f t="shared" si="2"/>
        <v>2.4066666666666645</v>
      </c>
      <c r="M10" s="5">
        <f t="shared" si="3"/>
        <v>0.18859107834377944</v>
      </c>
      <c r="N10" s="5"/>
      <c r="O10" s="5"/>
      <c r="P10" s="5">
        <f>_xlfn.T.TEST(M2:M4,M11:M13,2,2)</f>
        <v>4.1908909085071602E-3</v>
      </c>
    </row>
    <row r="11" spans="1:16" x14ac:dyDescent="0.25">
      <c r="A11" s="5" t="s">
        <v>46</v>
      </c>
      <c r="B11" s="5">
        <v>28.25</v>
      </c>
      <c r="C11" s="5">
        <v>28.150000000000002</v>
      </c>
      <c r="D11" s="5">
        <v>28.1</v>
      </c>
      <c r="E11" s="5">
        <f t="shared" si="0"/>
        <v>28.166666666666668</v>
      </c>
      <c r="F11" s="5">
        <v>18.23</v>
      </c>
      <c r="G11" s="5">
        <v>18.45</v>
      </c>
      <c r="H11" s="5">
        <v>18.260000000000002</v>
      </c>
      <c r="I11" s="5">
        <f t="shared" si="1"/>
        <v>18.313333333333333</v>
      </c>
      <c r="J11" s="5">
        <f>E11-I11</f>
        <v>9.8533333333333353</v>
      </c>
      <c r="K11" s="5"/>
      <c r="L11" s="5">
        <f t="shared" si="2"/>
        <v>0.86666666666666536</v>
      </c>
      <c r="M11" s="5">
        <f t="shared" si="3"/>
        <v>0.5484124898473135</v>
      </c>
      <c r="N11" s="5"/>
      <c r="O11" s="5"/>
      <c r="P11" s="5"/>
    </row>
    <row r="12" spans="1:16" x14ac:dyDescent="0.25">
      <c r="A12" s="5" t="s">
        <v>46</v>
      </c>
      <c r="B12" s="5">
        <v>27.84</v>
      </c>
      <c r="C12" s="5">
        <v>27.8</v>
      </c>
      <c r="D12" s="5">
        <v>27.54</v>
      </c>
      <c r="E12" s="5">
        <f t="shared" si="0"/>
        <v>27.72666666666667</v>
      </c>
      <c r="F12" s="5">
        <v>18.059999999999999</v>
      </c>
      <c r="G12" s="5">
        <v>18.27</v>
      </c>
      <c r="H12" s="5">
        <v>18.13</v>
      </c>
      <c r="I12" s="5">
        <f t="shared" si="1"/>
        <v>18.153333333333332</v>
      </c>
      <c r="J12" s="5">
        <f>E12-I12</f>
        <v>9.5733333333333377</v>
      </c>
      <c r="K12" s="5"/>
      <c r="L12" s="5">
        <f t="shared" si="2"/>
        <v>0.58666666666666778</v>
      </c>
      <c r="M12" s="5">
        <f t="shared" si="3"/>
        <v>0.66587963971095743</v>
      </c>
      <c r="N12" s="5">
        <f>AVERAGEA(M11:M13)</f>
        <v>0.57651271324097342</v>
      </c>
      <c r="O12" s="5">
        <f>STDEV(M11:M13)</f>
        <v>7.9150739122599525E-2</v>
      </c>
      <c r="P12" s="5"/>
    </row>
    <row r="13" spans="1:16" x14ac:dyDescent="0.25">
      <c r="A13" s="5" t="s">
        <v>46</v>
      </c>
      <c r="B13" s="5">
        <v>28.529999999999998</v>
      </c>
      <c r="C13" s="5">
        <v>29.43</v>
      </c>
      <c r="D13" s="5">
        <v>29.380000000000003</v>
      </c>
      <c r="E13" s="5">
        <f t="shared" si="0"/>
        <v>29.113333333333333</v>
      </c>
      <c r="F13" s="5">
        <v>19.099999999999998</v>
      </c>
      <c r="G13" s="5">
        <v>19.319999999999997</v>
      </c>
      <c r="H13" s="5">
        <v>19.09</v>
      </c>
      <c r="I13" s="5">
        <f t="shared" si="1"/>
        <v>19.169999999999998</v>
      </c>
      <c r="J13" s="5">
        <f>E13-I13</f>
        <v>9.9433333333333351</v>
      </c>
      <c r="K13" s="5"/>
      <c r="L13" s="5">
        <f t="shared" si="2"/>
        <v>0.95666666666666522</v>
      </c>
      <c r="M13" s="5">
        <f t="shared" si="3"/>
        <v>0.51524601016464933</v>
      </c>
      <c r="N13" s="5"/>
      <c r="O13" s="5"/>
      <c r="P13" s="5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N22" sqref="N22"/>
    </sheetView>
  </sheetViews>
  <sheetFormatPr defaultRowHeight="13.8" x14ac:dyDescent="0.25"/>
  <sheetData>
    <row r="1" spans="1:16" x14ac:dyDescent="0.25">
      <c r="A1" s="5" t="s">
        <v>57</v>
      </c>
      <c r="B1" s="5" t="s">
        <v>1</v>
      </c>
      <c r="C1" s="5"/>
      <c r="D1" s="5"/>
      <c r="E1" s="5" t="s">
        <v>2</v>
      </c>
      <c r="F1" s="5" t="s">
        <v>58</v>
      </c>
      <c r="G1" s="5"/>
      <c r="H1" s="5"/>
      <c r="I1" s="5" t="s">
        <v>59</v>
      </c>
      <c r="J1" s="5" t="s">
        <v>73</v>
      </c>
      <c r="K1" s="5" t="s">
        <v>74</v>
      </c>
      <c r="L1" s="5" t="s">
        <v>75</v>
      </c>
      <c r="M1" s="5" t="s">
        <v>76</v>
      </c>
      <c r="N1" s="5" t="s">
        <v>64</v>
      </c>
      <c r="O1" s="5" t="s">
        <v>65</v>
      </c>
      <c r="P1" s="5" t="s">
        <v>66</v>
      </c>
    </row>
    <row r="2" spans="1:16" x14ac:dyDescent="0.25">
      <c r="A2" s="5" t="s">
        <v>80</v>
      </c>
      <c r="B2" s="5">
        <v>26.63</v>
      </c>
      <c r="C2" s="5">
        <v>26.66</v>
      </c>
      <c r="D2" s="5">
        <v>26.66</v>
      </c>
      <c r="E2" s="5">
        <v>26.650000000000002</v>
      </c>
      <c r="F2" s="5">
        <v>16.91</v>
      </c>
      <c r="G2" s="5">
        <v>16.850000000000001</v>
      </c>
      <c r="H2" s="5">
        <v>16.850000000000001</v>
      </c>
      <c r="I2" s="5">
        <v>16.87</v>
      </c>
      <c r="J2" s="5">
        <v>9.7800000000000011</v>
      </c>
      <c r="K2" s="5"/>
      <c r="L2" s="5">
        <v>-8.8888888888867257E-3</v>
      </c>
      <c r="M2" s="5">
        <v>1.0061803281738806</v>
      </c>
      <c r="N2" s="5"/>
      <c r="O2" s="5"/>
      <c r="P2" s="5"/>
    </row>
    <row r="3" spans="1:16" x14ac:dyDescent="0.25">
      <c r="A3" s="5" t="s">
        <v>42</v>
      </c>
      <c r="B3" s="5">
        <v>26.44</v>
      </c>
      <c r="C3" s="5">
        <v>26.44</v>
      </c>
      <c r="D3" s="5">
        <v>26.48</v>
      </c>
      <c r="E3" s="5">
        <v>26.453333333333333</v>
      </c>
      <c r="F3" s="5">
        <v>16.66</v>
      </c>
      <c r="G3" s="5">
        <v>16.66</v>
      </c>
      <c r="H3" s="5">
        <v>16.720000000000002</v>
      </c>
      <c r="I3" s="5">
        <v>16.680000000000003</v>
      </c>
      <c r="J3" s="5">
        <v>9.7733333333333299</v>
      </c>
      <c r="K3" s="5">
        <v>9.7888888888888879</v>
      </c>
      <c r="L3" s="5">
        <v>-1.5555555555557987E-2</v>
      </c>
      <c r="M3" s="5">
        <v>1.010840627843737</v>
      </c>
      <c r="N3" s="5">
        <v>1.000073364578389</v>
      </c>
      <c r="O3" s="5">
        <v>1.4798116345214964E-2</v>
      </c>
      <c r="P3" s="5"/>
    </row>
    <row r="4" spans="1:16" x14ac:dyDescent="0.25">
      <c r="A4" s="5" t="s">
        <v>43</v>
      </c>
      <c r="B4" s="5">
        <v>26.84</v>
      </c>
      <c r="C4" s="5">
        <v>26.84</v>
      </c>
      <c r="D4" s="5">
        <v>26.54</v>
      </c>
      <c r="E4" s="5">
        <v>26.74</v>
      </c>
      <c r="F4" s="5">
        <v>16.86</v>
      </c>
      <c r="G4" s="5">
        <v>16.96</v>
      </c>
      <c r="H4" s="5">
        <v>16.96</v>
      </c>
      <c r="I4" s="5">
        <v>16.926666666666666</v>
      </c>
      <c r="J4" s="5">
        <v>9.8133333333333326</v>
      </c>
      <c r="K4" s="5"/>
      <c r="L4" s="5">
        <v>2.4444444444444713E-2</v>
      </c>
      <c r="M4" s="5">
        <v>0.98319913771754985</v>
      </c>
      <c r="N4" s="5"/>
      <c r="O4" s="5"/>
      <c r="P4" s="5">
        <v>0.11610665654128037</v>
      </c>
    </row>
    <row r="5" spans="1:16" x14ac:dyDescent="0.25">
      <c r="A5" s="5" t="s">
        <v>44</v>
      </c>
      <c r="B5" s="5">
        <v>27.84</v>
      </c>
      <c r="C5" s="5">
        <v>27.84</v>
      </c>
      <c r="D5" s="5">
        <v>27.88</v>
      </c>
      <c r="E5" s="5">
        <v>27.853333333333335</v>
      </c>
      <c r="F5" s="5">
        <v>17.98</v>
      </c>
      <c r="G5" s="5">
        <v>17.98</v>
      </c>
      <c r="H5" s="5">
        <v>17.98</v>
      </c>
      <c r="I5" s="5">
        <v>17.98</v>
      </c>
      <c r="J5" s="5">
        <v>9.8733333333333348</v>
      </c>
      <c r="K5" s="5"/>
      <c r="L5" s="5">
        <v>8.4444444444446987E-2</v>
      </c>
      <c r="M5" s="5">
        <v>0.94314765496398312</v>
      </c>
      <c r="N5" s="5"/>
      <c r="O5" s="5"/>
      <c r="P5" s="5"/>
    </row>
    <row r="6" spans="1:16" x14ac:dyDescent="0.25">
      <c r="A6" s="5" t="s">
        <v>44</v>
      </c>
      <c r="B6" s="5">
        <v>27.65</v>
      </c>
      <c r="C6" s="5">
        <v>27.68</v>
      </c>
      <c r="D6" s="5">
        <v>27.68</v>
      </c>
      <c r="E6" s="5">
        <v>27.669999999999998</v>
      </c>
      <c r="F6" s="5">
        <v>17.829999999999998</v>
      </c>
      <c r="G6" s="5">
        <v>17.89</v>
      </c>
      <c r="H6" s="5">
        <v>17.89</v>
      </c>
      <c r="I6" s="5">
        <v>17.87</v>
      </c>
      <c r="J6" s="5">
        <v>9.7999999999999972</v>
      </c>
      <c r="K6" s="5"/>
      <c r="L6" s="5">
        <v>1.1111111111109295E-2</v>
      </c>
      <c r="M6" s="5">
        <v>0.99232794626294463</v>
      </c>
      <c r="N6" s="5">
        <v>0.96688942920501797</v>
      </c>
      <c r="O6" s="5">
        <v>2.4634010335361195E-2</v>
      </c>
      <c r="P6" s="5"/>
    </row>
    <row r="7" spans="1:16" x14ac:dyDescent="0.25">
      <c r="A7" s="5" t="s">
        <v>44</v>
      </c>
      <c r="B7" s="5">
        <v>28.05</v>
      </c>
      <c r="C7" s="5">
        <v>28.04</v>
      </c>
      <c r="D7" s="5">
        <v>27.04</v>
      </c>
      <c r="E7" s="5">
        <v>27.709999999999997</v>
      </c>
      <c r="F7" s="5">
        <v>17.91</v>
      </c>
      <c r="G7" s="5">
        <v>17.850000000000001</v>
      </c>
      <c r="H7" s="5">
        <v>17.850000000000001</v>
      </c>
      <c r="I7" s="5">
        <v>17.87</v>
      </c>
      <c r="J7" s="5">
        <v>9.8399999999999963</v>
      </c>
      <c r="K7" s="5"/>
      <c r="L7" s="5">
        <v>5.1111111111108443E-2</v>
      </c>
      <c r="M7" s="5">
        <v>0.9651926863881265</v>
      </c>
      <c r="N7" s="5"/>
      <c r="O7" s="5"/>
      <c r="P7" s="5">
        <v>0.70944182054102134</v>
      </c>
    </row>
    <row r="8" spans="1:16" x14ac:dyDescent="0.25">
      <c r="A8" s="5" t="s">
        <v>45</v>
      </c>
      <c r="B8" s="5">
        <v>28.009999999999998</v>
      </c>
      <c r="C8" s="5">
        <v>27.92</v>
      </c>
      <c r="D8" s="5">
        <v>27.920000000000005</v>
      </c>
      <c r="E8" s="5">
        <v>27.950000000000003</v>
      </c>
      <c r="F8" s="5">
        <v>18.28</v>
      </c>
      <c r="G8" s="5">
        <v>18.28</v>
      </c>
      <c r="H8" s="5">
        <v>18.220000000000002</v>
      </c>
      <c r="I8" s="5">
        <v>18.260000000000002</v>
      </c>
      <c r="J8" s="5">
        <v>9.6900000000000013</v>
      </c>
      <c r="K8" s="5"/>
      <c r="L8" s="5">
        <v>-9.8888888888886584E-2</v>
      </c>
      <c r="M8" s="5">
        <v>1.0709483394794148</v>
      </c>
      <c r="N8" s="5"/>
      <c r="O8" s="5"/>
      <c r="P8" s="5"/>
    </row>
    <row r="9" spans="1:16" x14ac:dyDescent="0.25">
      <c r="A9" s="5" t="s">
        <v>45</v>
      </c>
      <c r="B9" s="5">
        <v>28.12</v>
      </c>
      <c r="C9" s="5">
        <v>28.200000000000003</v>
      </c>
      <c r="D9" s="5">
        <v>28.2</v>
      </c>
      <c r="E9" s="5">
        <v>28.173333333333336</v>
      </c>
      <c r="F9" s="5">
        <v>18.22</v>
      </c>
      <c r="G9" s="5">
        <v>18.22</v>
      </c>
      <c r="H9" s="5">
        <v>18.220000000000002</v>
      </c>
      <c r="I9" s="5">
        <v>18.22</v>
      </c>
      <c r="J9" s="5">
        <v>9.9533333333333367</v>
      </c>
      <c r="K9" s="5"/>
      <c r="L9" s="5">
        <v>0.16444444444444883</v>
      </c>
      <c r="M9" s="5">
        <v>0.89227205096998907</v>
      </c>
      <c r="N9" s="5">
        <v>0.97912489968726513</v>
      </c>
      <c r="O9" s="5">
        <v>8.9441791689350097E-2</v>
      </c>
      <c r="P9" s="5"/>
    </row>
    <row r="10" spans="1:16" x14ac:dyDescent="0.25">
      <c r="A10" s="5" t="s">
        <v>45</v>
      </c>
      <c r="B10" s="5">
        <v>28.22</v>
      </c>
      <c r="C10" s="5">
        <v>28.240000000000002</v>
      </c>
      <c r="D10" s="5">
        <v>28.240000000000002</v>
      </c>
      <c r="E10" s="5">
        <v>28.233333333333334</v>
      </c>
      <c r="F10" s="5">
        <v>18.259999999999998</v>
      </c>
      <c r="G10" s="5">
        <v>18.679999999999996</v>
      </c>
      <c r="H10" s="5">
        <v>18.28</v>
      </c>
      <c r="I10" s="5">
        <v>18.406666666666666</v>
      </c>
      <c r="J10" s="5">
        <v>9.826666666666668</v>
      </c>
      <c r="K10" s="5"/>
      <c r="L10" s="5">
        <v>3.777777777778013E-2</v>
      </c>
      <c r="M10" s="5">
        <v>0.9741543086123915</v>
      </c>
      <c r="N10" s="5"/>
      <c r="O10" s="5"/>
      <c r="P10" s="5">
        <v>0.15660116659181608</v>
      </c>
    </row>
    <row r="11" spans="1:16" x14ac:dyDescent="0.25">
      <c r="A11" s="5" t="s">
        <v>46</v>
      </c>
      <c r="B11" s="5">
        <v>27.92</v>
      </c>
      <c r="C11" s="5">
        <v>27.92</v>
      </c>
      <c r="D11" s="5">
        <v>27.96</v>
      </c>
      <c r="E11" s="5">
        <v>27.933333333333337</v>
      </c>
      <c r="F11" s="5">
        <v>17.77</v>
      </c>
      <c r="G11" s="5">
        <v>17.809999999999999</v>
      </c>
      <c r="H11" s="5">
        <v>17.809999999999999</v>
      </c>
      <c r="I11" s="5">
        <v>17.796666666666667</v>
      </c>
      <c r="J11" s="5">
        <v>10.13666666666667</v>
      </c>
      <c r="K11" s="5"/>
      <c r="L11" s="5">
        <v>0.3477777777777824</v>
      </c>
      <c r="M11" s="5">
        <v>0.78579354525291245</v>
      </c>
      <c r="N11" s="5"/>
      <c r="O11" s="5"/>
      <c r="P11" s="5"/>
    </row>
    <row r="12" spans="1:16" x14ac:dyDescent="0.25">
      <c r="A12" s="5" t="s">
        <v>46</v>
      </c>
      <c r="B12" s="5">
        <v>27.32</v>
      </c>
      <c r="C12" s="5">
        <v>27.32</v>
      </c>
      <c r="D12" s="5">
        <v>27.02</v>
      </c>
      <c r="E12" s="5">
        <v>27.22</v>
      </c>
      <c r="F12" s="5">
        <v>17.22</v>
      </c>
      <c r="G12" s="5">
        <v>17.22</v>
      </c>
      <c r="H12" s="5">
        <v>17.32</v>
      </c>
      <c r="I12" s="5">
        <v>17.253333333333334</v>
      </c>
      <c r="J12" s="5">
        <v>9.966666666666665</v>
      </c>
      <c r="K12" s="5"/>
      <c r="L12" s="5">
        <v>0.17777777777777715</v>
      </c>
      <c r="M12" s="5">
        <v>0.88406369530049234</v>
      </c>
      <c r="N12" s="5">
        <v>0.89046625151146319</v>
      </c>
      <c r="O12" s="5">
        <v>0.10801639249252085</v>
      </c>
      <c r="P12" s="5"/>
    </row>
    <row r="13" spans="1:16" x14ac:dyDescent="0.25">
      <c r="A13" s="5" t="s">
        <v>46</v>
      </c>
      <c r="B13" s="5">
        <v>27.04</v>
      </c>
      <c r="C13" s="5">
        <v>27.04</v>
      </c>
      <c r="D13" s="5">
        <v>27.08</v>
      </c>
      <c r="E13" s="5">
        <v>27.053333333333331</v>
      </c>
      <c r="F13" s="5">
        <v>17.260000000000002</v>
      </c>
      <c r="G13" s="5">
        <v>17.260000000000002</v>
      </c>
      <c r="H13" s="5">
        <v>17.28</v>
      </c>
      <c r="I13" s="5">
        <v>17.266666666666669</v>
      </c>
      <c r="J13" s="5">
        <v>9.7866666666666617</v>
      </c>
      <c r="K13" s="5"/>
      <c r="L13" s="5">
        <v>-2.2222222222261223E-3</v>
      </c>
      <c r="M13" s="5">
        <v>1.0015415139809849</v>
      </c>
      <c r="N13" s="5"/>
      <c r="O13" s="5"/>
      <c r="P13" s="5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B1" sqref="B1"/>
    </sheetView>
  </sheetViews>
  <sheetFormatPr defaultRowHeight="13.8" x14ac:dyDescent="0.25"/>
  <sheetData>
    <row r="1" spans="1:17" x14ac:dyDescent="0.25">
      <c r="A1" s="5"/>
      <c r="B1" s="5" t="s">
        <v>57</v>
      </c>
      <c r="C1" s="5" t="s">
        <v>35</v>
      </c>
      <c r="D1" s="5"/>
      <c r="E1" s="5"/>
      <c r="F1" s="5" t="s">
        <v>36</v>
      </c>
      <c r="G1" s="5" t="s">
        <v>58</v>
      </c>
      <c r="H1" s="5"/>
      <c r="I1" s="5"/>
      <c r="J1" s="5" t="s">
        <v>59</v>
      </c>
      <c r="K1" s="5" t="s">
        <v>73</v>
      </c>
      <c r="L1" s="5" t="s">
        <v>74</v>
      </c>
      <c r="M1" s="5" t="s">
        <v>75</v>
      </c>
      <c r="N1" s="5" t="s">
        <v>76</v>
      </c>
      <c r="O1" s="5" t="s">
        <v>64</v>
      </c>
      <c r="P1" s="5" t="s">
        <v>65</v>
      </c>
      <c r="Q1" s="5" t="s">
        <v>66</v>
      </c>
    </row>
    <row r="2" spans="1:17" x14ac:dyDescent="0.25">
      <c r="A2" s="5" t="s">
        <v>81</v>
      </c>
      <c r="B2" s="5" t="s">
        <v>80</v>
      </c>
      <c r="C2" s="5">
        <v>26.949999999999996</v>
      </c>
      <c r="D2" s="5">
        <v>26.979999999999997</v>
      </c>
      <c r="E2" s="5">
        <v>26.979999999999997</v>
      </c>
      <c r="F2" s="5">
        <v>26.97</v>
      </c>
      <c r="G2" s="5">
        <v>17.03</v>
      </c>
      <c r="H2" s="5">
        <v>17.03</v>
      </c>
      <c r="I2" s="5">
        <v>16.970000000000002</v>
      </c>
      <c r="J2" s="5">
        <v>17.010000000000002</v>
      </c>
      <c r="K2" s="5">
        <v>9.9599999999999973</v>
      </c>
      <c r="L2" s="5"/>
      <c r="M2" s="5">
        <v>3.2222222222225483E-2</v>
      </c>
      <c r="N2" s="5">
        <v>0.97791283128531625</v>
      </c>
      <c r="O2" s="5"/>
      <c r="P2" s="5"/>
      <c r="Q2" s="5"/>
    </row>
    <row r="3" spans="1:17" x14ac:dyDescent="0.25">
      <c r="A3" s="5"/>
      <c r="B3" s="5" t="s">
        <v>42</v>
      </c>
      <c r="C3" s="5">
        <v>26.759999999999998</v>
      </c>
      <c r="D3" s="5">
        <v>26.759999999999998</v>
      </c>
      <c r="E3" s="5">
        <v>26.799999999999997</v>
      </c>
      <c r="F3" s="5">
        <v>26.77333333333333</v>
      </c>
      <c r="G3" s="5">
        <v>16.78</v>
      </c>
      <c r="H3" s="5">
        <v>16.78</v>
      </c>
      <c r="I3" s="5">
        <v>16.840000000000003</v>
      </c>
      <c r="J3" s="5">
        <v>16.8</v>
      </c>
      <c r="K3" s="5">
        <v>9.9733333333333292</v>
      </c>
      <c r="L3" s="5">
        <v>9.9277777777777718</v>
      </c>
      <c r="M3" s="5">
        <v>4.5555555555557348E-2</v>
      </c>
      <c r="N3" s="5">
        <v>0.96891663295742914</v>
      </c>
      <c r="O3" s="5">
        <v>1.0007402015352846</v>
      </c>
      <c r="P3" s="5">
        <v>4.7542367759300382E-2</v>
      </c>
      <c r="Q3" s="5"/>
    </row>
    <row r="4" spans="1:17" x14ac:dyDescent="0.25">
      <c r="A4" s="5"/>
      <c r="B4" s="5" t="s">
        <v>43</v>
      </c>
      <c r="C4" s="5">
        <v>27.76</v>
      </c>
      <c r="D4" s="5">
        <v>26.859999999999996</v>
      </c>
      <c r="E4" s="5">
        <v>26.859999999999996</v>
      </c>
      <c r="F4" s="5">
        <v>27.159999999999997</v>
      </c>
      <c r="G4" s="5">
        <v>17.310000000000006</v>
      </c>
      <c r="H4" s="5">
        <v>17.310000000000006</v>
      </c>
      <c r="I4" s="5">
        <v>17.310000000000006</v>
      </c>
      <c r="J4" s="5">
        <v>17.310000000000006</v>
      </c>
      <c r="K4" s="5">
        <v>9.8499999999999908</v>
      </c>
      <c r="L4" s="5"/>
      <c r="M4" s="5">
        <v>-7.7777777777781054E-2</v>
      </c>
      <c r="N4" s="5">
        <v>1.0553911403631082</v>
      </c>
      <c r="O4" s="5"/>
      <c r="P4" s="5"/>
      <c r="Q4" s="5">
        <v>1.5270352962475491E-4</v>
      </c>
    </row>
    <row r="5" spans="1:17" x14ac:dyDescent="0.25">
      <c r="A5" s="5"/>
      <c r="B5" s="5" t="s">
        <v>82</v>
      </c>
      <c r="C5" s="5">
        <v>29.189999999999998</v>
      </c>
      <c r="D5" s="5">
        <v>29.189999999999998</v>
      </c>
      <c r="E5" s="5">
        <v>29.539999999999992</v>
      </c>
      <c r="F5" s="5">
        <v>29.306666666666661</v>
      </c>
      <c r="G5" s="5">
        <v>17.510000000000002</v>
      </c>
      <c r="H5" s="5">
        <v>17.510000000000002</v>
      </c>
      <c r="I5" s="5">
        <v>17.610000000000003</v>
      </c>
      <c r="J5" s="5">
        <v>17.543333333333337</v>
      </c>
      <c r="K5" s="5">
        <v>11.763333333333325</v>
      </c>
      <c r="L5" s="5"/>
      <c r="M5" s="5">
        <v>1.8355555555555529</v>
      </c>
      <c r="N5" s="5">
        <v>0.28018360513278956</v>
      </c>
      <c r="O5" s="5"/>
      <c r="P5" s="5"/>
      <c r="Q5" s="5"/>
    </row>
    <row r="6" spans="1:17" x14ac:dyDescent="0.25">
      <c r="A6" s="5"/>
      <c r="B6" s="5" t="s">
        <v>83</v>
      </c>
      <c r="C6" s="5">
        <v>29.209999999999994</v>
      </c>
      <c r="D6" s="5">
        <v>29.209999999999994</v>
      </c>
      <c r="E6" s="5">
        <v>29.549999999999997</v>
      </c>
      <c r="F6" s="5">
        <v>29.323333333333327</v>
      </c>
      <c r="G6" s="5">
        <v>17.550000000000004</v>
      </c>
      <c r="H6" s="5">
        <v>17.550000000000004</v>
      </c>
      <c r="I6" s="5">
        <v>18.270000000000003</v>
      </c>
      <c r="J6" s="5">
        <v>17.790000000000003</v>
      </c>
      <c r="K6" s="5">
        <v>11.533333333333324</v>
      </c>
      <c r="L6" s="5"/>
      <c r="M6" s="5">
        <v>1.6055555555555525</v>
      </c>
      <c r="N6" s="5">
        <v>0.32860912430152017</v>
      </c>
      <c r="O6" s="5">
        <v>0.34030183670409592</v>
      </c>
      <c r="P6" s="5">
        <v>6.6737294539899614E-2</v>
      </c>
      <c r="Q6" s="5"/>
    </row>
    <row r="7" spans="1:17" x14ac:dyDescent="0.25">
      <c r="A7" s="5"/>
      <c r="B7" s="5" t="s">
        <v>84</v>
      </c>
      <c r="C7" s="5">
        <v>29.75</v>
      </c>
      <c r="D7" s="5">
        <v>29.840000000000003</v>
      </c>
      <c r="E7" s="5">
        <v>28.840000000000003</v>
      </c>
      <c r="F7" s="5">
        <v>29.47666666666667</v>
      </c>
      <c r="G7" s="5">
        <v>18.270000000000003</v>
      </c>
      <c r="H7" s="5">
        <v>18.270000000000003</v>
      </c>
      <c r="I7" s="5">
        <v>18.270000000000003</v>
      </c>
      <c r="J7" s="5">
        <v>18.270000000000003</v>
      </c>
      <c r="K7" s="5">
        <v>11.206666666666667</v>
      </c>
      <c r="L7" s="5"/>
      <c r="M7" s="5">
        <v>1.2788888888888952</v>
      </c>
      <c r="N7" s="5">
        <v>0.41211278067797802</v>
      </c>
      <c r="O7" s="5"/>
      <c r="P7" s="5"/>
      <c r="Q7" s="5"/>
    </row>
    <row r="8" spans="1:17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spans="1:17" x14ac:dyDescent="0.25">
      <c r="A9" s="5"/>
      <c r="B9" s="5" t="s">
        <v>57</v>
      </c>
      <c r="C9" s="5" t="s">
        <v>35</v>
      </c>
      <c r="D9" s="5"/>
      <c r="E9" s="5"/>
      <c r="F9" s="5" t="s">
        <v>36</v>
      </c>
      <c r="G9" s="5" t="s">
        <v>58</v>
      </c>
      <c r="H9" s="5"/>
      <c r="I9" s="5"/>
      <c r="J9" s="5" t="s">
        <v>59</v>
      </c>
      <c r="K9" s="5" t="s">
        <v>73</v>
      </c>
      <c r="L9" s="5" t="s">
        <v>74</v>
      </c>
      <c r="M9" s="5" t="s">
        <v>75</v>
      </c>
      <c r="N9" s="5" t="s">
        <v>76</v>
      </c>
      <c r="O9" s="5" t="s">
        <v>64</v>
      </c>
      <c r="P9" s="5" t="s">
        <v>65</v>
      </c>
      <c r="Q9" s="5" t="s">
        <v>66</v>
      </c>
    </row>
    <row r="10" spans="1:17" x14ac:dyDescent="0.25">
      <c r="A10" s="5" t="s">
        <v>85</v>
      </c>
      <c r="B10" s="5" t="s">
        <v>80</v>
      </c>
      <c r="C10" s="5">
        <v>26.349999999999998</v>
      </c>
      <c r="D10" s="5">
        <v>26.349999999999998</v>
      </c>
      <c r="E10" s="5">
        <v>26.150000000000002</v>
      </c>
      <c r="F10" s="5">
        <v>26.283333333333331</v>
      </c>
      <c r="G10" s="5">
        <v>17.03</v>
      </c>
      <c r="H10" s="5">
        <v>17.03</v>
      </c>
      <c r="I10" s="5">
        <v>16.970000000000002</v>
      </c>
      <c r="J10" s="5">
        <v>17.010000000000002</v>
      </c>
      <c r="K10" s="5">
        <v>9.2733333333333299</v>
      </c>
      <c r="L10" s="5"/>
      <c r="M10" s="5">
        <v>-5.2222222222221504E-2</v>
      </c>
      <c r="N10" s="5">
        <v>1.036860799195499</v>
      </c>
      <c r="O10" s="5"/>
      <c r="P10" s="5"/>
      <c r="Q10" s="5"/>
    </row>
    <row r="11" spans="1:17" x14ac:dyDescent="0.25">
      <c r="A11" s="5"/>
      <c r="B11" s="5" t="s">
        <v>42</v>
      </c>
      <c r="C11" s="5">
        <v>26.449999999999996</v>
      </c>
      <c r="D11" s="5">
        <v>26.25</v>
      </c>
      <c r="E11" s="5">
        <v>26.25</v>
      </c>
      <c r="F11" s="5">
        <v>26.316666666666663</v>
      </c>
      <c r="G11" s="5">
        <v>16.78</v>
      </c>
      <c r="H11" s="5">
        <v>16.78</v>
      </c>
      <c r="I11" s="5">
        <v>16.840000000000003</v>
      </c>
      <c r="J11" s="5">
        <v>16.8</v>
      </c>
      <c r="K11" s="5">
        <v>9.5166666666666622</v>
      </c>
      <c r="L11" s="5">
        <v>9.3255555555555514</v>
      </c>
      <c r="M11" s="5">
        <v>0.19111111111111079</v>
      </c>
      <c r="N11" s="5">
        <v>0.87593085146925231</v>
      </c>
      <c r="O11" s="5">
        <v>1.0046161487059644</v>
      </c>
      <c r="P11" s="5">
        <v>0.11597504377043169</v>
      </c>
      <c r="Q11" s="5"/>
    </row>
    <row r="12" spans="1:17" x14ac:dyDescent="0.25">
      <c r="A12" s="5"/>
      <c r="B12" s="5" t="s">
        <v>43</v>
      </c>
      <c r="C12" s="5">
        <v>26.55</v>
      </c>
      <c r="D12" s="5">
        <v>26.55</v>
      </c>
      <c r="E12" s="5">
        <v>26.39</v>
      </c>
      <c r="F12" s="5">
        <v>26.49666666666667</v>
      </c>
      <c r="G12" s="5">
        <v>17.310000000000006</v>
      </c>
      <c r="H12" s="5">
        <v>17.310000000000006</v>
      </c>
      <c r="I12" s="5">
        <v>17.310000000000006</v>
      </c>
      <c r="J12" s="5">
        <v>17.310000000000006</v>
      </c>
      <c r="K12" s="5">
        <v>9.1866666666666639</v>
      </c>
      <c r="L12" s="5"/>
      <c r="M12" s="5">
        <v>-0.13888888888888751</v>
      </c>
      <c r="N12" s="5">
        <v>1.1010567954531421</v>
      </c>
      <c r="O12" s="5"/>
      <c r="P12" s="5"/>
      <c r="Q12" s="5">
        <v>1.8183252828817063E-4</v>
      </c>
    </row>
    <row r="13" spans="1:17" x14ac:dyDescent="0.25">
      <c r="A13" s="5"/>
      <c r="B13" s="5" t="s">
        <v>82</v>
      </c>
      <c r="C13" s="5">
        <v>30.43</v>
      </c>
      <c r="D13" s="5">
        <v>30.43</v>
      </c>
      <c r="E13" s="5">
        <v>30.55</v>
      </c>
      <c r="F13" s="5">
        <v>30.47</v>
      </c>
      <c r="G13" s="5">
        <v>17.510000000000002</v>
      </c>
      <c r="H13" s="5">
        <v>17.510000000000002</v>
      </c>
      <c r="I13" s="5">
        <v>17.610000000000003</v>
      </c>
      <c r="J13" s="5">
        <v>17.543333333333337</v>
      </c>
      <c r="K13" s="5">
        <v>12.926666666666662</v>
      </c>
      <c r="L13" s="5"/>
      <c r="M13" s="5">
        <v>3.6011111111111109</v>
      </c>
      <c r="N13" s="5">
        <v>8.2405754070693671E-2</v>
      </c>
      <c r="O13" s="5"/>
      <c r="P13" s="5"/>
      <c r="Q13" s="5"/>
    </row>
    <row r="14" spans="1:17" x14ac:dyDescent="0.25">
      <c r="A14" s="5"/>
      <c r="B14" s="5" t="s">
        <v>83</v>
      </c>
      <c r="C14" s="5">
        <v>30.83</v>
      </c>
      <c r="D14" s="5">
        <v>30.83</v>
      </c>
      <c r="E14" s="5">
        <v>30.609999999999996</v>
      </c>
      <c r="F14" s="5">
        <v>30.756666666666664</v>
      </c>
      <c r="G14" s="5">
        <v>17.550000000000004</v>
      </c>
      <c r="H14" s="5">
        <v>17.550000000000004</v>
      </c>
      <c r="I14" s="5">
        <v>18.270000000000003</v>
      </c>
      <c r="J14" s="5">
        <v>17.790000000000003</v>
      </c>
      <c r="K14" s="5">
        <v>12.966666666666661</v>
      </c>
      <c r="L14" s="5"/>
      <c r="M14" s="5">
        <v>3.6411111111111101</v>
      </c>
      <c r="N14" s="5">
        <v>8.0152364392100342E-2</v>
      </c>
      <c r="O14" s="5">
        <v>9.4124606716879611E-2</v>
      </c>
      <c r="P14" s="5">
        <v>2.2277650501483857E-2</v>
      </c>
      <c r="Q14" s="5"/>
    </row>
    <row r="15" spans="1:17" x14ac:dyDescent="0.25">
      <c r="A15" s="5"/>
      <c r="B15" s="5" t="s">
        <v>84</v>
      </c>
      <c r="C15" s="5">
        <v>30.549999999999997</v>
      </c>
      <c r="D15" s="5">
        <v>30.71</v>
      </c>
      <c r="E15" s="5">
        <v>30.71</v>
      </c>
      <c r="F15" s="5">
        <v>30.656666666666666</v>
      </c>
      <c r="G15" s="5">
        <v>18.270000000000003</v>
      </c>
      <c r="H15" s="5">
        <v>18.270000000000003</v>
      </c>
      <c r="I15" s="5">
        <v>18.270000000000003</v>
      </c>
      <c r="J15" s="5">
        <v>18.270000000000003</v>
      </c>
      <c r="K15" s="5">
        <v>12.386666666666663</v>
      </c>
      <c r="L15" s="5"/>
      <c r="M15" s="5">
        <v>3.0611111111111118</v>
      </c>
      <c r="N15" s="5">
        <v>0.11981570168784482</v>
      </c>
      <c r="O15" s="5"/>
      <c r="P15" s="5"/>
      <c r="Q15" s="5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B2" sqref="B2"/>
    </sheetView>
  </sheetViews>
  <sheetFormatPr defaultRowHeight="13.8" x14ac:dyDescent="0.25"/>
  <sheetData>
    <row r="1" spans="1:17" ht="19.2" x14ac:dyDescent="0.45">
      <c r="A1" s="5"/>
      <c r="B1" s="5" t="s">
        <v>0</v>
      </c>
      <c r="C1" s="5" t="s">
        <v>86</v>
      </c>
      <c r="D1" s="5"/>
      <c r="E1" s="5"/>
      <c r="F1" s="5" t="s">
        <v>24</v>
      </c>
      <c r="G1" s="5" t="s">
        <v>3</v>
      </c>
      <c r="H1" s="5"/>
      <c r="I1" s="5"/>
      <c r="J1" s="5" t="s">
        <v>87</v>
      </c>
      <c r="K1" s="5" t="s">
        <v>37</v>
      </c>
      <c r="L1" s="5" t="s">
        <v>38</v>
      </c>
      <c r="M1" s="5" t="s">
        <v>39</v>
      </c>
      <c r="N1" s="5" t="s">
        <v>40</v>
      </c>
      <c r="O1" s="5" t="s">
        <v>5</v>
      </c>
      <c r="P1" s="5" t="s">
        <v>6</v>
      </c>
      <c r="Q1" s="5" t="s">
        <v>7</v>
      </c>
    </row>
    <row r="2" spans="1:17" x14ac:dyDescent="0.25">
      <c r="A2" s="5" t="s">
        <v>88</v>
      </c>
      <c r="B2" s="5" t="s">
        <v>41</v>
      </c>
      <c r="C2" s="5">
        <v>26.369999999999997</v>
      </c>
      <c r="D2" s="5">
        <v>26.79</v>
      </c>
      <c r="E2" s="5">
        <v>26.79</v>
      </c>
      <c r="F2" s="5">
        <v>26.649999999999995</v>
      </c>
      <c r="G2" s="5">
        <v>17.03</v>
      </c>
      <c r="H2" s="5">
        <v>17.03</v>
      </c>
      <c r="I2" s="5">
        <v>16.970000000000002</v>
      </c>
      <c r="J2" s="5">
        <v>17.010000000000002</v>
      </c>
      <c r="K2" s="5">
        <v>9.6399999999999935</v>
      </c>
      <c r="L2" s="5"/>
      <c r="M2" s="5">
        <v>0.10111111111110915</v>
      </c>
      <c r="N2" s="5">
        <v>0.93231468019485608</v>
      </c>
      <c r="O2" s="5"/>
      <c r="P2" s="5"/>
      <c r="Q2" s="5"/>
    </row>
    <row r="3" spans="1:17" x14ac:dyDescent="0.25">
      <c r="A3" s="5"/>
      <c r="B3" s="5" t="s">
        <v>42</v>
      </c>
      <c r="C3" s="5">
        <v>26.18</v>
      </c>
      <c r="D3" s="5">
        <v>26.22</v>
      </c>
      <c r="E3" s="5">
        <v>26.22</v>
      </c>
      <c r="F3" s="5">
        <v>26.206666666666667</v>
      </c>
      <c r="G3" s="5">
        <v>16.78</v>
      </c>
      <c r="H3" s="5">
        <v>16.78</v>
      </c>
      <c r="I3" s="5">
        <v>16.840000000000003</v>
      </c>
      <c r="J3" s="5">
        <v>16.8</v>
      </c>
      <c r="K3" s="5">
        <v>9.4066666666666663</v>
      </c>
      <c r="L3" s="5">
        <v>9.5388888888888843</v>
      </c>
      <c r="M3" s="5">
        <v>-0.13222222222221802</v>
      </c>
      <c r="N3" s="5">
        <v>1.0959805703005305</v>
      </c>
      <c r="O3" s="5">
        <v>1.0023205082275439</v>
      </c>
      <c r="P3" s="5">
        <v>8.435800487829001E-2</v>
      </c>
      <c r="Q3" s="5"/>
    </row>
    <row r="4" spans="1:17" x14ac:dyDescent="0.25">
      <c r="A4" s="5"/>
      <c r="B4" s="5" t="s">
        <v>43</v>
      </c>
      <c r="C4" s="5">
        <v>27.180000000000003</v>
      </c>
      <c r="D4" s="5">
        <v>27.180000000000003</v>
      </c>
      <c r="E4" s="5">
        <v>26.279999999999998</v>
      </c>
      <c r="F4" s="5">
        <v>26.88</v>
      </c>
      <c r="G4" s="5">
        <v>17.310000000000006</v>
      </c>
      <c r="H4" s="5">
        <v>17.310000000000006</v>
      </c>
      <c r="I4" s="5">
        <v>17.310000000000006</v>
      </c>
      <c r="J4" s="5">
        <v>17.310000000000006</v>
      </c>
      <c r="K4" s="5">
        <v>9.5699999999999932</v>
      </c>
      <c r="L4" s="5"/>
      <c r="M4" s="5">
        <v>3.1111111111108869E-2</v>
      </c>
      <c r="N4" s="5">
        <v>0.97866627418724506</v>
      </c>
      <c r="O4" s="5"/>
      <c r="P4" s="5"/>
      <c r="Q4" s="5">
        <v>0.72744567954140515</v>
      </c>
    </row>
    <row r="5" spans="1:17" x14ac:dyDescent="0.25">
      <c r="A5" s="5"/>
      <c r="B5" s="5" t="s">
        <v>89</v>
      </c>
      <c r="C5" s="5">
        <v>27.92</v>
      </c>
      <c r="D5" s="5">
        <v>26.62</v>
      </c>
      <c r="E5" s="5">
        <v>26.62</v>
      </c>
      <c r="F5" s="5">
        <v>27.053333333333338</v>
      </c>
      <c r="G5" s="5">
        <v>17.510000000000002</v>
      </c>
      <c r="H5" s="5">
        <v>17.510000000000002</v>
      </c>
      <c r="I5" s="5">
        <v>17.610000000000003</v>
      </c>
      <c r="J5" s="5">
        <v>17.543333333333337</v>
      </c>
      <c r="K5" s="5">
        <v>9.5100000000000016</v>
      </c>
      <c r="L5" s="5"/>
      <c r="M5" s="5">
        <v>-2.8888888888882747E-2</v>
      </c>
      <c r="N5" s="5">
        <v>1.0202260821301461</v>
      </c>
      <c r="O5" s="5"/>
      <c r="P5" s="5"/>
      <c r="Q5" s="5"/>
    </row>
    <row r="6" spans="1:17" x14ac:dyDescent="0.25">
      <c r="A6" s="5"/>
      <c r="B6" s="5" t="s">
        <v>83</v>
      </c>
      <c r="C6" s="5">
        <v>27.31</v>
      </c>
      <c r="D6" s="5">
        <v>27.31</v>
      </c>
      <c r="E6" s="5">
        <v>27.51</v>
      </c>
      <c r="F6" s="5">
        <v>27.376666666666665</v>
      </c>
      <c r="G6" s="5">
        <v>17.550000000000004</v>
      </c>
      <c r="H6" s="5">
        <v>17.550000000000004</v>
      </c>
      <c r="I6" s="5">
        <v>18.270000000000003</v>
      </c>
      <c r="J6" s="5">
        <v>17.790000000000003</v>
      </c>
      <c r="K6" s="5">
        <v>9.5866666666666625</v>
      </c>
      <c r="L6" s="5"/>
      <c r="M6" s="5">
        <v>4.7777777777778141E-2</v>
      </c>
      <c r="N6" s="5">
        <v>0.96742533328062152</v>
      </c>
      <c r="O6" s="5">
        <v>0.9827980845958092</v>
      </c>
      <c r="P6" s="5">
        <v>3.2585352293754859E-2</v>
      </c>
      <c r="Q6" s="5"/>
    </row>
    <row r="7" spans="1:17" x14ac:dyDescent="0.25">
      <c r="A7" s="5"/>
      <c r="B7" s="5" t="s">
        <v>84</v>
      </c>
      <c r="C7" s="5">
        <v>27.89</v>
      </c>
      <c r="D7" s="5">
        <v>27.89</v>
      </c>
      <c r="E7" s="5">
        <v>27.82</v>
      </c>
      <c r="F7" s="5">
        <v>27.866666666666664</v>
      </c>
      <c r="G7" s="5">
        <v>18.270000000000003</v>
      </c>
      <c r="H7" s="5">
        <v>18.270000000000003</v>
      </c>
      <c r="I7" s="5">
        <v>18.270000000000003</v>
      </c>
      <c r="J7" s="5">
        <v>18.270000000000003</v>
      </c>
      <c r="K7" s="5">
        <v>9.5966666666666605</v>
      </c>
      <c r="L7" s="5"/>
      <c r="M7" s="5">
        <v>5.7777777777776151E-2</v>
      </c>
      <c r="N7" s="5">
        <v>0.96074283837665997</v>
      </c>
      <c r="O7" s="5"/>
      <c r="P7" s="5"/>
      <c r="Q7" s="5"/>
    </row>
    <row r="8" spans="1:17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spans="1:17" x14ac:dyDescent="0.25">
      <c r="A9" s="5"/>
      <c r="B9" s="5" t="s">
        <v>57</v>
      </c>
      <c r="C9" s="5" t="s">
        <v>1</v>
      </c>
      <c r="D9" s="5"/>
      <c r="E9" s="5"/>
      <c r="F9" s="5" t="s">
        <v>2</v>
      </c>
      <c r="G9" s="5" t="s">
        <v>58</v>
      </c>
      <c r="H9" s="5"/>
      <c r="I9" s="5"/>
      <c r="J9" s="5" t="s">
        <v>59</v>
      </c>
      <c r="K9" s="5" t="s">
        <v>60</v>
      </c>
      <c r="L9" s="5" t="s">
        <v>61</v>
      </c>
      <c r="M9" s="5" t="s">
        <v>62</v>
      </c>
      <c r="N9" s="5" t="s">
        <v>63</v>
      </c>
      <c r="O9" s="5" t="s">
        <v>64</v>
      </c>
      <c r="P9" s="5" t="s">
        <v>65</v>
      </c>
      <c r="Q9" s="5" t="s">
        <v>66</v>
      </c>
    </row>
    <row r="10" spans="1:17" x14ac:dyDescent="0.25">
      <c r="A10" s="5" t="s">
        <v>85</v>
      </c>
      <c r="B10" s="5" t="s">
        <v>80</v>
      </c>
      <c r="C10" s="5">
        <v>26.840000000000003</v>
      </c>
      <c r="D10" s="5">
        <v>25.939999999999998</v>
      </c>
      <c r="E10" s="5">
        <v>26.15</v>
      </c>
      <c r="F10" s="5">
        <v>26.310000000000002</v>
      </c>
      <c r="G10" s="5">
        <v>17.03</v>
      </c>
      <c r="H10" s="5">
        <v>17.03</v>
      </c>
      <c r="I10" s="5">
        <v>16.970000000000002</v>
      </c>
      <c r="J10" s="5">
        <v>17.010000000000002</v>
      </c>
      <c r="K10" s="5">
        <v>9.3000000000000007</v>
      </c>
      <c r="L10" s="5"/>
      <c r="M10" s="5">
        <v>6.3333333333336128E-2</v>
      </c>
      <c r="N10" s="5">
        <v>0.95705030707389949</v>
      </c>
      <c r="O10" s="5"/>
      <c r="P10" s="5"/>
      <c r="Q10" s="5"/>
    </row>
    <row r="11" spans="1:17" x14ac:dyDescent="0.25">
      <c r="A11" s="5"/>
      <c r="B11" s="5" t="s">
        <v>42</v>
      </c>
      <c r="C11" s="5">
        <v>26.43</v>
      </c>
      <c r="D11" s="5">
        <v>26.43</v>
      </c>
      <c r="E11" s="5">
        <v>25.28</v>
      </c>
      <c r="F11" s="5">
        <v>26.046666666666667</v>
      </c>
      <c r="G11" s="5">
        <v>16.78</v>
      </c>
      <c r="H11" s="5">
        <v>16.78</v>
      </c>
      <c r="I11" s="5">
        <v>16.840000000000003</v>
      </c>
      <c r="J11" s="5">
        <v>16.8</v>
      </c>
      <c r="K11" s="5">
        <v>9.2466666666666661</v>
      </c>
      <c r="L11" s="5">
        <v>9.2366666666666646</v>
      </c>
      <c r="M11" s="5">
        <v>1.0000000000001563E-2</v>
      </c>
      <c r="N11" s="5">
        <v>0.99309249543703471</v>
      </c>
      <c r="O11" s="5">
        <v>1.0007625502372179</v>
      </c>
      <c r="P11" s="5">
        <v>4.8009012107191731E-2</v>
      </c>
      <c r="Q11" s="5"/>
    </row>
    <row r="12" spans="1:17" x14ac:dyDescent="0.25">
      <c r="A12" s="5"/>
      <c r="B12" s="5" t="s">
        <v>43</v>
      </c>
      <c r="C12" s="5">
        <v>26.24</v>
      </c>
      <c r="D12" s="5">
        <v>26.24</v>
      </c>
      <c r="E12" s="5">
        <v>26.94</v>
      </c>
      <c r="F12" s="5">
        <v>26.473333333333333</v>
      </c>
      <c r="G12" s="5">
        <v>17.310000000000006</v>
      </c>
      <c r="H12" s="5">
        <v>17.310000000000006</v>
      </c>
      <c r="I12" s="5">
        <v>17.310000000000006</v>
      </c>
      <c r="J12" s="5">
        <v>17.310000000000006</v>
      </c>
      <c r="K12" s="5">
        <v>9.1633333333333269</v>
      </c>
      <c r="L12" s="5"/>
      <c r="M12" s="5">
        <v>-7.3333333333337691E-2</v>
      </c>
      <c r="N12" s="5">
        <v>1.0521448482007196</v>
      </c>
      <c r="O12" s="5"/>
      <c r="P12" s="5"/>
      <c r="Q12" s="5">
        <v>0.6165062173573661</v>
      </c>
    </row>
    <row r="13" spans="1:17" x14ac:dyDescent="0.25">
      <c r="A13" s="5"/>
      <c r="B13" s="5" t="s">
        <v>82</v>
      </c>
      <c r="C13" s="5">
        <v>26.910000000000004</v>
      </c>
      <c r="D13" s="5">
        <v>27.030000000000005</v>
      </c>
      <c r="E13" s="5">
        <v>27.030000000000005</v>
      </c>
      <c r="F13" s="5">
        <v>26.990000000000006</v>
      </c>
      <c r="G13" s="5">
        <v>17.510000000000002</v>
      </c>
      <c r="H13" s="5">
        <v>17.510000000000002</v>
      </c>
      <c r="I13" s="5">
        <v>17.610000000000003</v>
      </c>
      <c r="J13" s="5">
        <v>17.543333333333337</v>
      </c>
      <c r="K13" s="5">
        <v>9.446666666666669</v>
      </c>
      <c r="L13" s="5"/>
      <c r="M13" s="5">
        <v>0.21000000000000441</v>
      </c>
      <c r="N13" s="5">
        <v>0.86453723130786253</v>
      </c>
      <c r="O13" s="5"/>
      <c r="P13" s="5"/>
      <c r="Q13" s="5"/>
    </row>
    <row r="14" spans="1:17" x14ac:dyDescent="0.25">
      <c r="A14" s="5"/>
      <c r="B14" s="5" t="s">
        <v>83</v>
      </c>
      <c r="C14" s="5">
        <v>27.12</v>
      </c>
      <c r="D14" s="5">
        <v>27.040000000000006</v>
      </c>
      <c r="E14" s="5">
        <v>27.040000000000006</v>
      </c>
      <c r="F14" s="5">
        <v>27.066666666666674</v>
      </c>
      <c r="G14" s="5">
        <v>17.550000000000004</v>
      </c>
      <c r="H14" s="5">
        <v>17.550000000000004</v>
      </c>
      <c r="I14" s="5">
        <v>18.270000000000003</v>
      </c>
      <c r="J14" s="5">
        <v>17.790000000000003</v>
      </c>
      <c r="K14" s="5">
        <v>9.2766666666666708</v>
      </c>
      <c r="L14" s="5"/>
      <c r="M14" s="5">
        <v>4.0000000000006253E-2</v>
      </c>
      <c r="N14" s="5">
        <v>0.97265494741228131</v>
      </c>
      <c r="O14" s="5">
        <v>0.96636866089416618</v>
      </c>
      <c r="P14" s="5">
        <v>9.883833217355173E-2</v>
      </c>
      <c r="Q14" s="5"/>
    </row>
    <row r="15" spans="1:17" x14ac:dyDescent="0.25">
      <c r="A15" s="5"/>
      <c r="B15" s="5" t="s">
        <v>84</v>
      </c>
      <c r="C15" s="5">
        <v>27.72000000000001</v>
      </c>
      <c r="D15" s="5">
        <v>27.72000000000001</v>
      </c>
      <c r="E15" s="5">
        <v>26.820000000000004</v>
      </c>
      <c r="F15" s="5">
        <v>27.420000000000005</v>
      </c>
      <c r="G15" s="5">
        <v>18.270000000000003</v>
      </c>
      <c r="H15" s="5">
        <v>18.270000000000003</v>
      </c>
      <c r="I15" s="5">
        <v>18.270000000000003</v>
      </c>
      <c r="J15" s="5">
        <v>18.270000000000003</v>
      </c>
      <c r="K15" s="5">
        <v>9.1500000000000021</v>
      </c>
      <c r="L15" s="5"/>
      <c r="M15" s="5">
        <v>-8.6666666666662451E-2</v>
      </c>
      <c r="N15" s="5">
        <v>1.0619138039623544</v>
      </c>
      <c r="O15" s="5"/>
      <c r="P15" s="5"/>
      <c r="Q15" s="5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N31" sqref="N31"/>
    </sheetView>
  </sheetViews>
  <sheetFormatPr defaultRowHeight="13.8" x14ac:dyDescent="0.25"/>
  <sheetData>
    <row r="1" spans="1:17" ht="19.2" x14ac:dyDescent="0.45">
      <c r="A1" s="5"/>
      <c r="B1" s="5" t="s">
        <v>0</v>
      </c>
      <c r="C1" s="5" t="s">
        <v>23</v>
      </c>
      <c r="D1" s="5"/>
      <c r="E1" s="5"/>
      <c r="F1" s="5" t="s">
        <v>24</v>
      </c>
      <c r="G1" s="5" t="s">
        <v>3</v>
      </c>
      <c r="H1" s="5"/>
      <c r="I1" s="5"/>
      <c r="J1" s="5" t="s">
        <v>4</v>
      </c>
      <c r="K1" s="5" t="s">
        <v>37</v>
      </c>
      <c r="L1" s="5" t="s">
        <v>38</v>
      </c>
      <c r="M1" s="5" t="s">
        <v>39</v>
      </c>
      <c r="N1" s="5" t="s">
        <v>40</v>
      </c>
      <c r="O1" s="5" t="s">
        <v>5</v>
      </c>
      <c r="P1" s="5" t="s">
        <v>90</v>
      </c>
      <c r="Q1" s="5" t="s">
        <v>7</v>
      </c>
    </row>
    <row r="2" spans="1:17" x14ac:dyDescent="0.25">
      <c r="A2" s="5" t="s">
        <v>91</v>
      </c>
      <c r="B2" s="5" t="s">
        <v>47</v>
      </c>
      <c r="C2" s="5">
        <v>31.040000000000006</v>
      </c>
      <c r="D2" s="5">
        <v>30.14</v>
      </c>
      <c r="E2" s="5">
        <v>30.14</v>
      </c>
      <c r="F2" s="5">
        <v>30.44</v>
      </c>
      <c r="G2" s="5">
        <v>17.98</v>
      </c>
      <c r="H2" s="5">
        <v>18.770000000000003</v>
      </c>
      <c r="I2" s="5">
        <v>18.770000000000003</v>
      </c>
      <c r="J2" s="5">
        <v>18.506666666666668</v>
      </c>
      <c r="K2" s="5">
        <v>11.933333333333334</v>
      </c>
      <c r="L2" s="5"/>
      <c r="M2" s="5">
        <v>5.3333333333338118E-2</v>
      </c>
      <c r="N2" s="5">
        <v>0.96370711839154855</v>
      </c>
      <c r="O2" s="5"/>
      <c r="P2" s="5"/>
      <c r="Q2" s="5"/>
    </row>
    <row r="3" spans="1:17" x14ac:dyDescent="0.25">
      <c r="A3" s="5"/>
      <c r="B3" s="5" t="s">
        <v>48</v>
      </c>
      <c r="C3" s="5">
        <v>30.630000000000003</v>
      </c>
      <c r="D3" s="5">
        <v>30.630000000000003</v>
      </c>
      <c r="E3" s="5">
        <v>29.68</v>
      </c>
      <c r="F3" s="5">
        <v>30.313333333333333</v>
      </c>
      <c r="G3" s="5">
        <v>18.520000000000003</v>
      </c>
      <c r="H3" s="5">
        <v>18.520000000000003</v>
      </c>
      <c r="I3" s="5">
        <v>18.520000000000003</v>
      </c>
      <c r="J3" s="5">
        <v>18.520000000000003</v>
      </c>
      <c r="K3" s="5">
        <v>11.793333333333329</v>
      </c>
      <c r="L3" s="5">
        <v>11.879999999999995</v>
      </c>
      <c r="M3" s="5">
        <v>-8.6666666666666003E-2</v>
      </c>
      <c r="N3" s="5">
        <v>1.061913803962357</v>
      </c>
      <c r="O3" s="5">
        <v>1.0009269635960509</v>
      </c>
      <c r="P3" s="5">
        <v>5.3242753656876286E-2</v>
      </c>
      <c r="Q3" s="5"/>
    </row>
    <row r="4" spans="1:17" x14ac:dyDescent="0.25">
      <c r="A4" s="5"/>
      <c r="B4" s="5" t="s">
        <v>49</v>
      </c>
      <c r="C4" s="5">
        <v>30.44</v>
      </c>
      <c r="D4" s="5">
        <v>30.44</v>
      </c>
      <c r="E4" s="5">
        <v>31.140000000000004</v>
      </c>
      <c r="F4" s="5">
        <v>30.673333333333336</v>
      </c>
      <c r="G4" s="5">
        <v>18.180000000000007</v>
      </c>
      <c r="H4" s="5">
        <v>19.050000000000008</v>
      </c>
      <c r="I4" s="5">
        <v>19.050000000000008</v>
      </c>
      <c r="J4" s="5">
        <v>18.760000000000009</v>
      </c>
      <c r="K4" s="5">
        <v>11.913333333333327</v>
      </c>
      <c r="L4" s="5"/>
      <c r="M4" s="5">
        <v>3.3333333333331439E-2</v>
      </c>
      <c r="N4" s="5">
        <v>0.97715996843424713</v>
      </c>
      <c r="O4" s="5"/>
      <c r="P4" s="5"/>
      <c r="Q4" s="5">
        <v>0.28317016196085398</v>
      </c>
    </row>
    <row r="5" spans="1:17" x14ac:dyDescent="0.25">
      <c r="A5" s="5"/>
      <c r="B5" s="5" t="s">
        <v>92</v>
      </c>
      <c r="C5" s="5">
        <v>31.410000000000011</v>
      </c>
      <c r="D5" s="5">
        <v>31.530000000000012</v>
      </c>
      <c r="E5" s="5">
        <v>31.530000000000012</v>
      </c>
      <c r="F5" s="5">
        <v>31.490000000000013</v>
      </c>
      <c r="G5" s="5">
        <v>19.250000000000004</v>
      </c>
      <c r="H5" s="5">
        <v>19.250000000000004</v>
      </c>
      <c r="I5" s="5">
        <v>20.220000000000006</v>
      </c>
      <c r="J5" s="5">
        <v>19.573333333333338</v>
      </c>
      <c r="K5" s="5">
        <v>11.916666666666675</v>
      </c>
      <c r="L5" s="5"/>
      <c r="M5" s="5">
        <v>3.6666666666679504E-2</v>
      </c>
      <c r="N5" s="5">
        <v>0.97490485572223162</v>
      </c>
      <c r="O5" s="5"/>
      <c r="P5" s="5"/>
      <c r="Q5" s="5"/>
    </row>
    <row r="6" spans="1:17" x14ac:dyDescent="0.25">
      <c r="A6" s="5"/>
      <c r="B6" s="5" t="s">
        <v>51</v>
      </c>
      <c r="C6" s="5">
        <v>31.620000000000008</v>
      </c>
      <c r="D6" s="5">
        <v>31.540000000000013</v>
      </c>
      <c r="E6" s="5">
        <v>31.540000000000013</v>
      </c>
      <c r="F6" s="5">
        <v>31.566666666666681</v>
      </c>
      <c r="G6" s="5">
        <v>19.290000000000006</v>
      </c>
      <c r="H6" s="5">
        <v>19.290000000000006</v>
      </c>
      <c r="I6" s="5">
        <v>20.010000000000005</v>
      </c>
      <c r="J6" s="5">
        <v>19.530000000000005</v>
      </c>
      <c r="K6" s="5">
        <v>12.036666666666676</v>
      </c>
      <c r="L6" s="5"/>
      <c r="M6" s="5">
        <v>0.1566666666666805</v>
      </c>
      <c r="N6" s="5">
        <v>0.89709540876982241</v>
      </c>
      <c r="O6" s="5">
        <v>0.95047352069299096</v>
      </c>
      <c r="P6" s="5">
        <v>4.6281901734588154E-2</v>
      </c>
      <c r="Q6" s="5"/>
    </row>
    <row r="7" spans="1:17" x14ac:dyDescent="0.25">
      <c r="A7" s="5"/>
      <c r="B7" s="5" t="s">
        <v>52</v>
      </c>
      <c r="C7" s="5">
        <v>32.220000000000013</v>
      </c>
      <c r="D7" s="5">
        <v>32.220000000000013</v>
      </c>
      <c r="E7" s="5">
        <v>31.320000000000011</v>
      </c>
      <c r="F7" s="5">
        <v>31.920000000000012</v>
      </c>
      <c r="G7" s="5">
        <v>20.010000000000005</v>
      </c>
      <c r="H7" s="5">
        <v>20.010000000000005</v>
      </c>
      <c r="I7" s="5">
        <v>20.010000000000005</v>
      </c>
      <c r="J7" s="5">
        <v>20.010000000000005</v>
      </c>
      <c r="K7" s="5">
        <v>11.910000000000007</v>
      </c>
      <c r="L7" s="5"/>
      <c r="M7" s="5">
        <v>3.0000000000011795E-2</v>
      </c>
      <c r="N7" s="5">
        <v>0.97942029758691884</v>
      </c>
      <c r="O7" s="5"/>
      <c r="P7" s="5"/>
      <c r="Q7" s="5"/>
    </row>
    <row r="8" spans="1:17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spans="1:17" x14ac:dyDescent="0.25">
      <c r="A9" s="5"/>
      <c r="B9" s="5" t="s">
        <v>57</v>
      </c>
      <c r="C9" s="5" t="s">
        <v>1</v>
      </c>
      <c r="D9" s="5"/>
      <c r="E9" s="5"/>
      <c r="F9" s="5" t="s">
        <v>2</v>
      </c>
      <c r="G9" s="5" t="s">
        <v>58</v>
      </c>
      <c r="H9" s="5"/>
      <c r="I9" s="5"/>
      <c r="J9" s="5" t="s">
        <v>59</v>
      </c>
      <c r="K9" s="5" t="s">
        <v>60</v>
      </c>
      <c r="L9" s="5" t="s">
        <v>61</v>
      </c>
      <c r="M9" s="5" t="s">
        <v>62</v>
      </c>
      <c r="N9" s="5" t="s">
        <v>63</v>
      </c>
      <c r="O9" s="5" t="s">
        <v>64</v>
      </c>
      <c r="P9" s="5" t="s">
        <v>65</v>
      </c>
      <c r="Q9" s="5" t="s">
        <v>66</v>
      </c>
    </row>
    <row r="10" spans="1:17" x14ac:dyDescent="0.25">
      <c r="A10" s="5" t="s">
        <v>93</v>
      </c>
      <c r="B10" s="5" t="s">
        <v>94</v>
      </c>
      <c r="C10" s="5">
        <v>28.18</v>
      </c>
      <c r="D10" s="5">
        <v>28.18</v>
      </c>
      <c r="E10" s="5">
        <v>28.32</v>
      </c>
      <c r="F10" s="5">
        <v>28.22666666666667</v>
      </c>
      <c r="G10" s="5">
        <v>18.040000000000003</v>
      </c>
      <c r="H10" s="5">
        <v>18.040000000000003</v>
      </c>
      <c r="I10" s="5">
        <v>19.100000000000005</v>
      </c>
      <c r="J10" s="5">
        <v>18.393333333333334</v>
      </c>
      <c r="K10" s="5">
        <v>9.8333333333333357</v>
      </c>
      <c r="L10" s="5"/>
      <c r="M10" s="5">
        <v>-8.1111111111106027E-2</v>
      </c>
      <c r="N10" s="5">
        <v>1.0578324308775573</v>
      </c>
      <c r="O10" s="5"/>
      <c r="P10" s="5"/>
      <c r="Q10" s="5"/>
    </row>
    <row r="11" spans="1:17" x14ac:dyDescent="0.25">
      <c r="A11" s="5"/>
      <c r="B11" s="5" t="s">
        <v>48</v>
      </c>
      <c r="C11" s="5">
        <v>28.67</v>
      </c>
      <c r="D11" s="5">
        <v>28.67</v>
      </c>
      <c r="E11" s="5">
        <v>28.52</v>
      </c>
      <c r="F11" s="5">
        <v>28.62</v>
      </c>
      <c r="G11" s="5">
        <v>18.580000000000005</v>
      </c>
      <c r="H11" s="5">
        <v>18.580000000000005</v>
      </c>
      <c r="I11" s="5">
        <v>18.850000000000005</v>
      </c>
      <c r="J11" s="5">
        <v>18.670000000000005</v>
      </c>
      <c r="K11" s="5">
        <v>9.9499999999999957</v>
      </c>
      <c r="L11" s="5">
        <v>9.9144444444444417</v>
      </c>
      <c r="M11" s="5">
        <v>3.5555555555554008E-2</v>
      </c>
      <c r="N11" s="5">
        <v>0.97565598109875429</v>
      </c>
      <c r="O11" s="5">
        <v>1.0008016816445815</v>
      </c>
      <c r="P11" s="5">
        <v>4.9504893413665783E-2</v>
      </c>
      <c r="Q11" s="5"/>
    </row>
    <row r="12" spans="1:17" x14ac:dyDescent="0.25">
      <c r="A12" s="5"/>
      <c r="B12" s="5" t="s">
        <v>49</v>
      </c>
      <c r="C12" s="5">
        <v>28.55</v>
      </c>
      <c r="D12" s="5">
        <v>28.55</v>
      </c>
      <c r="E12" s="5">
        <v>29.180000000000003</v>
      </c>
      <c r="F12" s="5">
        <v>28.76</v>
      </c>
      <c r="G12" s="5">
        <v>18.510000000000009</v>
      </c>
      <c r="H12" s="5">
        <v>18.510000000000009</v>
      </c>
      <c r="I12" s="5">
        <v>19.38000000000001</v>
      </c>
      <c r="J12" s="5">
        <v>18.800000000000008</v>
      </c>
      <c r="K12" s="5">
        <v>9.9599999999999937</v>
      </c>
      <c r="L12" s="5"/>
      <c r="M12" s="5">
        <v>4.5555555555552019E-2</v>
      </c>
      <c r="N12" s="5">
        <v>0.96891663295743291</v>
      </c>
      <c r="O12" s="5"/>
      <c r="P12" s="5"/>
      <c r="Q12" s="5">
        <v>0.12627652379179458</v>
      </c>
    </row>
    <row r="13" spans="1:17" x14ac:dyDescent="0.25">
      <c r="A13" s="5"/>
      <c r="B13" s="5" t="s">
        <v>50</v>
      </c>
      <c r="C13" s="5">
        <v>30.320000000000004</v>
      </c>
      <c r="D13" s="5">
        <v>30.320000000000004</v>
      </c>
      <c r="E13" s="5">
        <v>29.72000000000001</v>
      </c>
      <c r="F13" s="5">
        <v>30.120000000000005</v>
      </c>
      <c r="G13" s="5">
        <v>19.580000000000005</v>
      </c>
      <c r="H13" s="5">
        <v>20.550000000000008</v>
      </c>
      <c r="I13" s="5">
        <v>20.550000000000008</v>
      </c>
      <c r="J13" s="5">
        <v>20.226666666666674</v>
      </c>
      <c r="K13" s="5">
        <v>9.8933333333333309</v>
      </c>
      <c r="L13" s="5"/>
      <c r="M13" s="5">
        <v>-2.1111111111110858E-2</v>
      </c>
      <c r="N13" s="5">
        <v>1.0147406951994671</v>
      </c>
      <c r="O13" s="5"/>
      <c r="P13" s="5"/>
      <c r="Q13" s="5"/>
    </row>
    <row r="14" spans="1:17" x14ac:dyDescent="0.25">
      <c r="A14" s="5"/>
      <c r="B14" s="5" t="s">
        <v>51</v>
      </c>
      <c r="C14" s="5">
        <v>29.76</v>
      </c>
      <c r="D14" s="5">
        <v>29.76</v>
      </c>
      <c r="E14" s="5">
        <v>29.480000000000011</v>
      </c>
      <c r="F14" s="5">
        <v>29.666666666666671</v>
      </c>
      <c r="G14" s="5">
        <v>19.620000000000008</v>
      </c>
      <c r="H14" s="5">
        <v>19.620000000000008</v>
      </c>
      <c r="I14" s="5">
        <v>20.610000000000007</v>
      </c>
      <c r="J14" s="5">
        <v>19.950000000000006</v>
      </c>
      <c r="K14" s="5">
        <v>9.716666666666665</v>
      </c>
      <c r="L14" s="5"/>
      <c r="M14" s="5">
        <v>-0.19777777777777672</v>
      </c>
      <c r="N14" s="5">
        <v>1.1469303458337186</v>
      </c>
      <c r="O14" s="5">
        <v>1.0993501103525762</v>
      </c>
      <c r="P14" s="5">
        <v>7.3463569502750542E-2</v>
      </c>
      <c r="Q14" s="5"/>
    </row>
    <row r="15" spans="1:17" x14ac:dyDescent="0.25">
      <c r="A15" s="5"/>
      <c r="B15" s="5" t="s">
        <v>52</v>
      </c>
      <c r="C15" s="5">
        <v>30.160000000000014</v>
      </c>
      <c r="D15" s="5">
        <v>30.160000000000014</v>
      </c>
      <c r="E15" s="5">
        <v>30.160000000000014</v>
      </c>
      <c r="F15" s="5">
        <v>30.160000000000014</v>
      </c>
      <c r="G15" s="5">
        <v>20.340000000000007</v>
      </c>
      <c r="H15" s="5">
        <v>20.340000000000007</v>
      </c>
      <c r="I15" s="5">
        <v>20.610000000000007</v>
      </c>
      <c r="J15" s="5">
        <v>20.430000000000007</v>
      </c>
      <c r="K15" s="5">
        <v>9.7300000000000075</v>
      </c>
      <c r="L15" s="5"/>
      <c r="M15" s="5">
        <v>-0.1844444444444342</v>
      </c>
      <c r="N15" s="5">
        <v>1.1363792900245429</v>
      </c>
      <c r="O15" s="5"/>
      <c r="P15" s="5"/>
      <c r="Q15" s="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H29" sqref="H29"/>
    </sheetView>
  </sheetViews>
  <sheetFormatPr defaultRowHeight="13.8" x14ac:dyDescent="0.25"/>
  <sheetData>
    <row r="1" spans="1:16" x14ac:dyDescent="0.25">
      <c r="A1" s="5" t="s">
        <v>57</v>
      </c>
      <c r="B1" s="5" t="s">
        <v>1</v>
      </c>
      <c r="C1" s="5"/>
      <c r="D1" s="5"/>
      <c r="E1" s="5" t="s">
        <v>2</v>
      </c>
      <c r="F1" s="5" t="s">
        <v>58</v>
      </c>
      <c r="G1" s="5"/>
      <c r="H1" s="5"/>
      <c r="I1" s="5" t="s">
        <v>59</v>
      </c>
      <c r="J1" s="5" t="s">
        <v>73</v>
      </c>
      <c r="K1" s="5" t="s">
        <v>74</v>
      </c>
      <c r="L1" s="5" t="s">
        <v>75</v>
      </c>
      <c r="M1" s="5" t="s">
        <v>76</v>
      </c>
      <c r="N1" s="5" t="s">
        <v>64</v>
      </c>
      <c r="O1" s="5" t="s">
        <v>65</v>
      </c>
      <c r="P1" s="5" t="s">
        <v>66</v>
      </c>
    </row>
    <row r="2" spans="1:16" x14ac:dyDescent="0.25">
      <c r="A2" s="5" t="s">
        <v>67</v>
      </c>
      <c r="B2" s="5">
        <v>26.02</v>
      </c>
      <c r="C2" s="5">
        <v>26.02</v>
      </c>
      <c r="D2" s="5">
        <v>26.02</v>
      </c>
      <c r="E2" s="5">
        <v>26.02</v>
      </c>
      <c r="F2" s="5">
        <v>18.52</v>
      </c>
      <c r="G2" s="5">
        <v>18.43</v>
      </c>
      <c r="H2" s="5">
        <v>18.45</v>
      </c>
      <c r="I2" s="5">
        <v>18.466666666666669</v>
      </c>
      <c r="J2" s="5">
        <v>7.553333333333331</v>
      </c>
      <c r="K2" s="5"/>
      <c r="L2" s="5">
        <v>-0.10999999999999943</v>
      </c>
      <c r="M2" s="5">
        <v>1.0792282365044268</v>
      </c>
      <c r="N2" s="5"/>
      <c r="O2" s="5"/>
      <c r="P2" s="5"/>
    </row>
    <row r="3" spans="1:16" x14ac:dyDescent="0.25">
      <c r="A3" s="5" t="s">
        <v>68</v>
      </c>
      <c r="B3" s="5">
        <v>26.03</v>
      </c>
      <c r="C3" s="5">
        <v>26.02</v>
      </c>
      <c r="D3" s="5">
        <v>26.02</v>
      </c>
      <c r="E3" s="5">
        <v>26.02333333333333</v>
      </c>
      <c r="F3" s="5">
        <v>18.27</v>
      </c>
      <c r="G3" s="5">
        <v>18.28</v>
      </c>
      <c r="H3" s="5">
        <v>18.2</v>
      </c>
      <c r="I3" s="5">
        <v>18.25</v>
      </c>
      <c r="J3" s="5">
        <v>7.7733333333333299</v>
      </c>
      <c r="K3" s="5">
        <v>7.6633333333333304</v>
      </c>
      <c r="L3" s="5">
        <v>0.10999999999999943</v>
      </c>
      <c r="M3" s="5">
        <v>0.92658806189037124</v>
      </c>
      <c r="N3" s="5">
        <v>1.0019387661315993</v>
      </c>
      <c r="O3" s="5">
        <v>7.6338554067634262E-2</v>
      </c>
      <c r="P3" s="5"/>
    </row>
    <row r="4" spans="1:16" x14ac:dyDescent="0.25">
      <c r="A4" s="5" t="s">
        <v>69</v>
      </c>
      <c r="B4" s="5">
        <v>26.23</v>
      </c>
      <c r="C4" s="5">
        <v>26.16</v>
      </c>
      <c r="D4" s="5">
        <v>25.96</v>
      </c>
      <c r="E4" s="5">
        <v>26.116666666666664</v>
      </c>
      <c r="F4" s="5">
        <v>18.47</v>
      </c>
      <c r="G4" s="5">
        <v>18.490000000000002</v>
      </c>
      <c r="H4" s="5">
        <v>18.399999999999999</v>
      </c>
      <c r="I4" s="5">
        <v>18.453333333333333</v>
      </c>
      <c r="J4" s="5">
        <v>7.6633333333333304</v>
      </c>
      <c r="K4" s="5"/>
      <c r="L4" s="5">
        <v>0</v>
      </c>
      <c r="M4" s="5">
        <v>1</v>
      </c>
      <c r="N4" s="5"/>
      <c r="O4" s="5"/>
      <c r="P4" s="5">
        <v>4.8681881416657636E-4</v>
      </c>
    </row>
    <row r="5" spans="1:16" x14ac:dyDescent="0.25">
      <c r="A5" s="5" t="s">
        <v>70</v>
      </c>
      <c r="B5" s="5">
        <v>29.559999999999995</v>
      </c>
      <c r="C5" s="5">
        <v>29.44</v>
      </c>
      <c r="D5" s="5">
        <v>29.439999999999994</v>
      </c>
      <c r="E5" s="5">
        <v>29.48</v>
      </c>
      <c r="F5" s="5">
        <v>19.509999999999998</v>
      </c>
      <c r="G5" s="5">
        <v>19.54</v>
      </c>
      <c r="H5" s="5">
        <v>19.47</v>
      </c>
      <c r="I5" s="5">
        <v>19.506666666666664</v>
      </c>
      <c r="J5" s="5">
        <v>9.9733333333333363</v>
      </c>
      <c r="K5" s="5"/>
      <c r="L5" s="5">
        <v>2.3100000000000058</v>
      </c>
      <c r="M5" s="5">
        <v>0.20166043980553078</v>
      </c>
      <c r="N5" s="5"/>
      <c r="O5" s="5"/>
      <c r="P5" s="5"/>
    </row>
    <row r="6" spans="1:16" x14ac:dyDescent="0.25">
      <c r="A6" s="5" t="s">
        <v>70</v>
      </c>
      <c r="B6" s="5">
        <v>29.12</v>
      </c>
      <c r="C6" s="5">
        <v>28.63</v>
      </c>
      <c r="D6" s="5">
        <v>29.12</v>
      </c>
      <c r="E6" s="5">
        <v>28.956666666666667</v>
      </c>
      <c r="F6" s="5">
        <v>18.57</v>
      </c>
      <c r="G6" s="5">
        <v>18.670000000000002</v>
      </c>
      <c r="H6" s="5">
        <v>19.759999999999998</v>
      </c>
      <c r="I6" s="5">
        <v>19</v>
      </c>
      <c r="J6" s="5">
        <v>9.956666666666667</v>
      </c>
      <c r="K6" s="5"/>
      <c r="L6" s="5">
        <v>2.2933333333333366</v>
      </c>
      <c r="M6" s="5">
        <v>0.20400362124711094</v>
      </c>
      <c r="N6" s="5">
        <v>0.25921781317641623</v>
      </c>
      <c r="O6" s="5">
        <v>9.7670067472119898E-2</v>
      </c>
      <c r="P6" s="5"/>
    </row>
    <row r="7" spans="1:16" x14ac:dyDescent="0.25">
      <c r="A7" s="5" t="s">
        <v>70</v>
      </c>
      <c r="B7" s="5">
        <v>28.32</v>
      </c>
      <c r="C7" s="5">
        <v>28.32</v>
      </c>
      <c r="D7" s="5">
        <v>28.32</v>
      </c>
      <c r="E7" s="5">
        <v>28.320000000000004</v>
      </c>
      <c r="F7" s="5">
        <v>19.329999999999998</v>
      </c>
      <c r="G7" s="5">
        <v>19.43</v>
      </c>
      <c r="H7" s="5">
        <v>18.93</v>
      </c>
      <c r="I7" s="5">
        <v>19.23</v>
      </c>
      <c r="J7" s="5">
        <v>9.0900000000000034</v>
      </c>
      <c r="K7" s="5"/>
      <c r="L7" s="5">
        <v>1.426666666666673</v>
      </c>
      <c r="M7" s="5">
        <v>0.37198937847660701</v>
      </c>
      <c r="N7" s="5"/>
      <c r="O7" s="5"/>
      <c r="P7" s="5">
        <v>0.36227943820438574</v>
      </c>
    </row>
    <row r="8" spans="1:16" x14ac:dyDescent="0.25">
      <c r="A8" s="5" t="s">
        <v>71</v>
      </c>
      <c r="B8" s="5">
        <v>26.48</v>
      </c>
      <c r="C8" s="5">
        <v>26.46</v>
      </c>
      <c r="D8" s="5">
        <v>26.46</v>
      </c>
      <c r="E8" s="5">
        <v>26.466666666666669</v>
      </c>
      <c r="F8" s="5">
        <v>18.54</v>
      </c>
      <c r="G8" s="5">
        <v>18.580000000000002</v>
      </c>
      <c r="H8" s="5">
        <v>18.799999999999997</v>
      </c>
      <c r="I8" s="5">
        <v>18.64</v>
      </c>
      <c r="J8" s="5">
        <v>7.826666666666668</v>
      </c>
      <c r="K8" s="5"/>
      <c r="L8" s="5">
        <v>0.16333333333333755</v>
      </c>
      <c r="M8" s="5">
        <v>0.89295951106037963</v>
      </c>
      <c r="N8" s="5"/>
      <c r="O8" s="5"/>
      <c r="P8" s="5"/>
    </row>
    <row r="9" spans="1:16" x14ac:dyDescent="0.25">
      <c r="A9" s="5" t="s">
        <v>71</v>
      </c>
      <c r="B9" s="5">
        <v>27.569999999999997</v>
      </c>
      <c r="C9" s="5">
        <v>27.56</v>
      </c>
      <c r="D9" s="5">
        <v>27.54</v>
      </c>
      <c r="E9" s="5">
        <v>27.556666666666661</v>
      </c>
      <c r="F9" s="5">
        <v>19.829999999999998</v>
      </c>
      <c r="G9" s="5">
        <v>19.850000000000001</v>
      </c>
      <c r="H9" s="5">
        <v>19.87</v>
      </c>
      <c r="I9" s="5">
        <v>19.849999999999998</v>
      </c>
      <c r="J9" s="5">
        <v>7.7066666666666634</v>
      </c>
      <c r="K9" s="5"/>
      <c r="L9" s="5">
        <v>4.3333333333333002E-2</v>
      </c>
      <c r="M9" s="5">
        <v>0.97041023149354089</v>
      </c>
      <c r="N9" s="5">
        <v>0.94835186593355825</v>
      </c>
      <c r="O9" s="5">
        <v>4.8301342181694247E-2</v>
      </c>
      <c r="P9" s="5"/>
    </row>
    <row r="10" spans="1:16" x14ac:dyDescent="0.25">
      <c r="A10" s="5" t="s">
        <v>71</v>
      </c>
      <c r="B10" s="5">
        <v>27.669999999999998</v>
      </c>
      <c r="C10" s="5">
        <v>27.599999999999998</v>
      </c>
      <c r="D10" s="5">
        <v>27.4</v>
      </c>
      <c r="E10" s="5">
        <v>27.556666666666661</v>
      </c>
      <c r="F10" s="5">
        <v>19.869999999999997</v>
      </c>
      <c r="G10" s="5">
        <v>19.899999999999999</v>
      </c>
      <c r="H10" s="5">
        <v>19.829999999999998</v>
      </c>
      <c r="I10" s="5">
        <v>19.866666666666664</v>
      </c>
      <c r="J10" s="5">
        <v>7.6899999999999977</v>
      </c>
      <c r="K10" s="5"/>
      <c r="L10" s="5">
        <v>2.6666666666667282E-2</v>
      </c>
      <c r="M10" s="5">
        <v>0.981685855246754</v>
      </c>
      <c r="N10" s="5"/>
      <c r="O10" s="5"/>
      <c r="P10" s="5">
        <v>0.17306791122639514</v>
      </c>
    </row>
    <row r="11" spans="1:16" x14ac:dyDescent="0.25">
      <c r="A11" s="5" t="s">
        <v>72</v>
      </c>
      <c r="B11" s="5">
        <v>27.04</v>
      </c>
      <c r="C11" s="5">
        <v>27.01</v>
      </c>
      <c r="D11" s="5">
        <v>27.02</v>
      </c>
      <c r="E11" s="5">
        <v>27.02333333333333</v>
      </c>
      <c r="F11" s="5">
        <v>19.329999999999998</v>
      </c>
      <c r="G11" s="5">
        <v>19.03</v>
      </c>
      <c r="H11" s="5">
        <v>19.329999999999998</v>
      </c>
      <c r="I11" s="5">
        <v>19.23</v>
      </c>
      <c r="J11" s="5">
        <v>7.7933333333333294</v>
      </c>
      <c r="K11" s="5"/>
      <c r="L11" s="5">
        <v>0.12999999999999901</v>
      </c>
      <c r="M11" s="5">
        <v>0.91383145022940115</v>
      </c>
      <c r="N11" s="5"/>
      <c r="O11" s="5"/>
      <c r="P11" s="5"/>
    </row>
    <row r="12" spans="1:16" x14ac:dyDescent="0.25">
      <c r="A12" s="5" t="s">
        <v>72</v>
      </c>
      <c r="B12" s="5">
        <v>27.18</v>
      </c>
      <c r="C12" s="5">
        <v>27.18</v>
      </c>
      <c r="D12" s="5">
        <v>27.18</v>
      </c>
      <c r="E12" s="5">
        <v>27.179999999999996</v>
      </c>
      <c r="F12" s="5">
        <v>19.369999999999997</v>
      </c>
      <c r="G12" s="5">
        <v>19.420000000000002</v>
      </c>
      <c r="H12" s="5">
        <v>19.329999999999998</v>
      </c>
      <c r="I12" s="5">
        <v>19.373333333333331</v>
      </c>
      <c r="J12" s="5">
        <v>7.8066666666666649</v>
      </c>
      <c r="K12" s="5"/>
      <c r="L12" s="5">
        <v>0.14333333333333442</v>
      </c>
      <c r="M12" s="5">
        <v>0.90542476130834326</v>
      </c>
      <c r="N12" s="5">
        <v>0.92469927181605371</v>
      </c>
      <c r="O12" s="5">
        <v>2.6440276903221139E-2</v>
      </c>
      <c r="P12" s="5"/>
    </row>
    <row r="13" spans="1:16" x14ac:dyDescent="0.25">
      <c r="A13" s="5" t="s">
        <v>72</v>
      </c>
      <c r="B13" s="5">
        <v>27.54</v>
      </c>
      <c r="C13" s="5">
        <v>27.61</v>
      </c>
      <c r="D13" s="5">
        <v>27.61</v>
      </c>
      <c r="E13" s="5">
        <v>27.586666666666662</v>
      </c>
      <c r="F13" s="5">
        <v>19.869999999999997</v>
      </c>
      <c r="G13" s="5">
        <v>19.87</v>
      </c>
      <c r="H13" s="5">
        <v>19.829999999999998</v>
      </c>
      <c r="I13" s="5">
        <v>19.856666666666666</v>
      </c>
      <c r="J13" s="5">
        <v>7.7299999999999969</v>
      </c>
      <c r="K13" s="5"/>
      <c r="L13" s="5">
        <v>6.666666666666643E-2</v>
      </c>
      <c r="M13" s="5">
        <v>0.95484160391041673</v>
      </c>
      <c r="N13" s="5"/>
      <c r="O13" s="5"/>
      <c r="P13" s="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2J</vt:lpstr>
      <vt:lpstr>Figure 3A</vt:lpstr>
      <vt:lpstr>Figure 3B</vt:lpstr>
      <vt:lpstr>Figure 4H</vt:lpstr>
      <vt:lpstr>Figure 4I</vt:lpstr>
      <vt:lpstr>Figure 4K</vt:lpstr>
      <vt:lpstr>Figure 4L</vt:lpstr>
      <vt:lpstr>Figure 4O</vt:lpstr>
      <vt:lpstr>Figure S2A</vt:lpstr>
      <vt:lpstr>Figure S2B</vt:lpstr>
      <vt:lpstr>Figure S4A</vt:lpstr>
      <vt:lpstr>Figure S4B</vt:lpstr>
      <vt:lpstr>Figure S4C</vt:lpstr>
      <vt:lpstr>Figure 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7-13T13:05:22Z</dcterms:modified>
</cp:coreProperties>
</file>